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19440" windowHeight="11760" activeTab="1"/>
  </bookViews>
  <sheets>
    <sheet name="Reference data LLPL" sheetId="1" r:id="rId1"/>
    <sheet name="Tabelle3" sheetId="3" r:id="rId2"/>
  </sheets>
  <calcPr calcId="145621"/>
</workbook>
</file>

<file path=xl/calcChain.xml><?xml version="1.0" encoding="utf-8"?>
<calcChain xmlns="http://schemas.openxmlformats.org/spreadsheetml/2006/main">
  <c r="P63" i="1" l="1"/>
  <c r="W83" i="1"/>
  <c r="V83" i="1"/>
  <c r="U83" i="1"/>
  <c r="T83" i="1"/>
  <c r="S83" i="1"/>
  <c r="R83" i="1"/>
  <c r="Q83" i="1"/>
  <c r="P83" i="1"/>
  <c r="W103" i="1"/>
  <c r="V103" i="1"/>
  <c r="U103" i="1"/>
  <c r="T103" i="1"/>
  <c r="S103" i="1"/>
  <c r="R103" i="1"/>
  <c r="Q103" i="1"/>
  <c r="P103" i="1"/>
  <c r="W123" i="1"/>
  <c r="V123" i="1"/>
  <c r="U123" i="1"/>
  <c r="T123" i="1"/>
  <c r="S123" i="1"/>
  <c r="R123" i="1"/>
  <c r="Q123" i="1"/>
  <c r="P123" i="1"/>
  <c r="W143" i="1"/>
  <c r="V143" i="1"/>
  <c r="U143" i="1"/>
  <c r="T143" i="1"/>
  <c r="S143" i="1"/>
  <c r="R143" i="1"/>
  <c r="Q143" i="1"/>
  <c r="P143" i="1"/>
  <c r="P163" i="1"/>
  <c r="Q163" i="1"/>
  <c r="R163" i="1"/>
  <c r="S163" i="1"/>
  <c r="T163" i="1"/>
  <c r="U163" i="1"/>
  <c r="V163" i="1"/>
  <c r="W163" i="1"/>
  <c r="W183" i="1"/>
  <c r="V183" i="1"/>
  <c r="U183" i="1"/>
  <c r="T183" i="1"/>
  <c r="S183" i="1"/>
  <c r="R183" i="1"/>
  <c r="Q183" i="1"/>
  <c r="P183" i="1"/>
  <c r="W63" i="1"/>
  <c r="V63" i="1"/>
  <c r="U63" i="1"/>
  <c r="T63" i="1"/>
  <c r="S63" i="1"/>
  <c r="R63" i="1"/>
  <c r="Q63" i="1"/>
  <c r="P43" i="1"/>
  <c r="W43" i="1"/>
  <c r="V43" i="1"/>
  <c r="U43" i="1"/>
  <c r="T43" i="1"/>
  <c r="S43" i="1"/>
  <c r="R43" i="1"/>
  <c r="Q43" i="1"/>
  <c r="Q23" i="1"/>
  <c r="W23" i="1"/>
  <c r="V23" i="1"/>
  <c r="U23" i="1"/>
  <c r="T23" i="1"/>
  <c r="S23" i="1"/>
  <c r="R23" i="1"/>
  <c r="P23" i="1"/>
  <c r="W3" i="1"/>
  <c r="V3" i="1"/>
  <c r="U3" i="1"/>
  <c r="T3" i="1"/>
  <c r="S3" i="1"/>
  <c r="R3" i="1" l="1"/>
  <c r="Q3" i="1"/>
  <c r="P3" i="1"/>
</calcChain>
</file>

<file path=xl/sharedStrings.xml><?xml version="1.0" encoding="utf-8"?>
<sst xmlns="http://schemas.openxmlformats.org/spreadsheetml/2006/main" count="230" uniqueCount="25">
  <si>
    <t>Subject</t>
  </si>
  <si>
    <t>SubjectID</t>
  </si>
  <si>
    <t>Sex</t>
  </si>
  <si>
    <t>Age</t>
  </si>
  <si>
    <t>Duration</t>
  </si>
  <si>
    <t>RoAngRange</t>
  </si>
  <si>
    <t>RoAng90%</t>
  </si>
  <si>
    <t>RoVelRange</t>
  </si>
  <si>
    <t>RoVel90%;</t>
  </si>
  <si>
    <t>PiAngRange</t>
  </si>
  <si>
    <t>PiAng90%</t>
  </si>
  <si>
    <t>PiVelRange</t>
  </si>
  <si>
    <t>PiVel90%</t>
  </si>
  <si>
    <t>RoVel90%</t>
  </si>
  <si>
    <t>S2EO</t>
  </si>
  <si>
    <t>S2EC</t>
  </si>
  <si>
    <t>S1EO</t>
  </si>
  <si>
    <t>W8TSEO</t>
  </si>
  <si>
    <t>S2EOF</t>
  </si>
  <si>
    <t>S2ECF</t>
  </si>
  <si>
    <t>S1EOF</t>
  </si>
  <si>
    <t>W3MPH</t>
  </si>
  <si>
    <t>W3MEC</t>
  </si>
  <si>
    <t>W8MEO</t>
  </si>
  <si>
    <t>Mean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48"/>
  <sheetViews>
    <sheetView topLeftCell="F1" zoomScale="70" zoomScaleNormal="70" workbookViewId="0">
      <selection activeCell="C183" sqref="C183:D200"/>
    </sheetView>
  </sheetViews>
  <sheetFormatPr baseColWidth="10" defaultColWidth="11.42578125" defaultRowHeight="15" x14ac:dyDescent="0.25"/>
  <sheetData>
    <row r="1" spans="1:27" x14ac:dyDescent="0.25">
      <c r="A1" t="s">
        <v>14</v>
      </c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13</v>
      </c>
      <c r="J2" t="s">
        <v>9</v>
      </c>
      <c r="K2" t="s">
        <v>10</v>
      </c>
      <c r="L2" t="s">
        <v>11</v>
      </c>
      <c r="M2" t="s">
        <v>12</v>
      </c>
      <c r="O2" s="1" t="s">
        <v>24</v>
      </c>
      <c r="P2" s="1" t="s">
        <v>5</v>
      </c>
      <c r="Q2" s="1" t="s">
        <v>6</v>
      </c>
      <c r="R2" s="1" t="s">
        <v>7</v>
      </c>
      <c r="S2" s="1" t="s">
        <v>13</v>
      </c>
      <c r="T2" s="1" t="s">
        <v>9</v>
      </c>
      <c r="U2" s="1" t="s">
        <v>10</v>
      </c>
      <c r="V2" s="1" t="s">
        <v>11</v>
      </c>
      <c r="W2" s="1" t="s">
        <v>12</v>
      </c>
      <c r="X2" s="1"/>
      <c r="Y2" s="1"/>
      <c r="Z2" s="1"/>
      <c r="AA2" s="1"/>
    </row>
    <row r="3" spans="1:27" x14ac:dyDescent="0.25">
      <c r="B3">
        <v>39</v>
      </c>
      <c r="E3" s="1">
        <v>19.989999999999998</v>
      </c>
      <c r="F3" s="1">
        <v>0.66741764361</v>
      </c>
      <c r="G3" s="1">
        <v>0.40129676615999998</v>
      </c>
      <c r="H3" s="1">
        <v>1.1287332675999999</v>
      </c>
      <c r="I3" s="1">
        <v>0.63277871996000001</v>
      </c>
      <c r="J3" s="1">
        <v>1.6766203856999999</v>
      </c>
      <c r="K3" s="1">
        <v>1.2513756283999999</v>
      </c>
      <c r="L3" s="1">
        <v>2.9055772191</v>
      </c>
      <c r="M3" s="1">
        <v>1.4228528404</v>
      </c>
      <c r="O3" s="1"/>
      <c r="P3" s="1">
        <f t="shared" ref="P3:W3" si="0">AVERAGE(F3:F20)</f>
        <v>0.57526530025777778</v>
      </c>
      <c r="Q3" s="1">
        <f t="shared" si="0"/>
        <v>0.40420460137383335</v>
      </c>
      <c r="R3" s="1">
        <f t="shared" si="0"/>
        <v>1.5290641320888889</v>
      </c>
      <c r="S3" s="1">
        <f t="shared" si="0"/>
        <v>0.70396774410555563</v>
      </c>
      <c r="T3" s="1">
        <f t="shared" si="0"/>
        <v>1.52437043191</v>
      </c>
      <c r="U3" s="1">
        <f t="shared" si="0"/>
        <v>1.1562113962594445</v>
      </c>
      <c r="V3" s="1">
        <f t="shared" si="0"/>
        <v>3.0367380878888892</v>
      </c>
      <c r="W3" s="1">
        <f t="shared" si="0"/>
        <v>1.611765761946111</v>
      </c>
      <c r="X3" s="1"/>
      <c r="Y3" s="1"/>
      <c r="Z3" s="1"/>
      <c r="AA3" s="1"/>
    </row>
    <row r="4" spans="1:27" x14ac:dyDescent="0.25">
      <c r="B4">
        <v>127</v>
      </c>
      <c r="E4" s="1">
        <v>21.61</v>
      </c>
      <c r="F4" s="1">
        <v>0.18605766051</v>
      </c>
      <c r="G4" s="1">
        <v>0.14306945305999999</v>
      </c>
      <c r="H4" s="1">
        <v>1.0221021181000001</v>
      </c>
      <c r="I4" s="1">
        <v>0.34662185052</v>
      </c>
      <c r="J4" s="1">
        <v>1.1211840389000001</v>
      </c>
      <c r="K4" s="1">
        <v>0.88185472439000001</v>
      </c>
      <c r="L4" s="1">
        <v>2.1721419590000002</v>
      </c>
      <c r="M4" s="1">
        <v>1.1610276697999999</v>
      </c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</row>
    <row r="5" spans="1:27" x14ac:dyDescent="0.25">
      <c r="B5">
        <v>157</v>
      </c>
      <c r="E5" s="1">
        <v>20</v>
      </c>
      <c r="F5" s="1">
        <v>0.49592357696</v>
      </c>
      <c r="G5" s="1">
        <v>0.37274508668</v>
      </c>
      <c r="H5" s="1">
        <v>1.510659234</v>
      </c>
      <c r="I5" s="1">
        <v>0.72362288533999997</v>
      </c>
      <c r="J5" s="1">
        <v>1.9728404256000001</v>
      </c>
      <c r="K5" s="1">
        <v>1.3981980122</v>
      </c>
      <c r="L5" s="1">
        <v>2.9656957907999999</v>
      </c>
      <c r="M5" s="1">
        <v>1.5631095394000001</v>
      </c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</row>
    <row r="6" spans="1:27" x14ac:dyDescent="0.25">
      <c r="B6">
        <v>130</v>
      </c>
      <c r="E6" s="1">
        <v>22.58</v>
      </c>
      <c r="F6" s="1">
        <v>0.41819348584999999</v>
      </c>
      <c r="G6" s="1">
        <v>0.34320578412000002</v>
      </c>
      <c r="H6" s="1">
        <v>0.97659166533999997</v>
      </c>
      <c r="I6" s="1">
        <v>0.39301681653999998</v>
      </c>
      <c r="J6" s="1">
        <v>1.3311456127000001</v>
      </c>
      <c r="K6" s="1">
        <v>0.74261533984999994</v>
      </c>
      <c r="L6" s="1">
        <v>1.8656133197</v>
      </c>
      <c r="M6" s="1">
        <v>0.91218486322000003</v>
      </c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</row>
    <row r="7" spans="1:27" x14ac:dyDescent="0.25">
      <c r="B7">
        <v>36</v>
      </c>
      <c r="E7" s="1">
        <v>20.009765625</v>
      </c>
      <c r="F7" s="1">
        <v>0.18184148686000001</v>
      </c>
      <c r="G7" s="1">
        <v>0.14101992859000001</v>
      </c>
      <c r="H7" s="1">
        <v>1.2400378430000001</v>
      </c>
      <c r="I7" s="1">
        <v>0.43001312295999999</v>
      </c>
      <c r="J7" s="1">
        <v>0.67541123692000005</v>
      </c>
      <c r="K7" s="1">
        <v>0.58136539810999999</v>
      </c>
      <c r="L7" s="1">
        <v>1.9500595111000001</v>
      </c>
      <c r="M7" s="1">
        <v>1.1100338755000001</v>
      </c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</row>
    <row r="8" spans="1:27" x14ac:dyDescent="0.25">
      <c r="B8">
        <v>29</v>
      </c>
      <c r="E8" s="1">
        <v>20.009765625</v>
      </c>
      <c r="F8" s="1">
        <v>0.42628254036000002</v>
      </c>
      <c r="G8" s="1">
        <v>0.30567339091000001</v>
      </c>
      <c r="H8" s="1">
        <v>1.2500381481</v>
      </c>
      <c r="I8" s="1">
        <v>0.53001617480999996</v>
      </c>
      <c r="J8" s="1">
        <v>0.75871456037999996</v>
      </c>
      <c r="K8" s="1">
        <v>0.62326120791999995</v>
      </c>
      <c r="L8" s="1">
        <v>2.1800665304</v>
      </c>
      <c r="M8" s="1">
        <v>1.1800360118</v>
      </c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</row>
    <row r="9" spans="1:27" x14ac:dyDescent="0.25">
      <c r="B9">
        <v>130</v>
      </c>
      <c r="E9" s="1">
        <v>20.01953125</v>
      </c>
      <c r="F9" s="1">
        <v>0.52247688222999999</v>
      </c>
      <c r="G9" s="1">
        <v>0.40118411816999999</v>
      </c>
      <c r="H9" s="1">
        <v>1.8300558489000001</v>
      </c>
      <c r="I9" s="1">
        <v>0.79002410962000003</v>
      </c>
      <c r="J9" s="1">
        <v>2.0313119906999999</v>
      </c>
      <c r="K9" s="1">
        <v>1.5875484481</v>
      </c>
      <c r="L9" s="1">
        <v>2.7800848414999999</v>
      </c>
      <c r="M9" s="1">
        <v>1.7200524918</v>
      </c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</row>
    <row r="10" spans="1:27" x14ac:dyDescent="0.25">
      <c r="B10">
        <v>86</v>
      </c>
      <c r="E10" s="1">
        <v>20.01953125</v>
      </c>
      <c r="F10" s="1">
        <v>0.41612598040999998</v>
      </c>
      <c r="G10" s="1">
        <v>0.30411084322999998</v>
      </c>
      <c r="H10" s="1">
        <v>1.2900393689</v>
      </c>
      <c r="I10" s="1">
        <v>0.54001648000000002</v>
      </c>
      <c r="J10" s="1">
        <v>2.7076998199000002</v>
      </c>
      <c r="K10" s="1">
        <v>1.8145084994</v>
      </c>
      <c r="L10" s="1">
        <v>3.6401110873999998</v>
      </c>
      <c r="M10" s="1">
        <v>1.7900546281</v>
      </c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</row>
    <row r="11" spans="1:27" x14ac:dyDescent="0.25">
      <c r="B11">
        <v>182</v>
      </c>
      <c r="E11" s="1">
        <v>20</v>
      </c>
      <c r="F11" s="1">
        <v>0.14285001703</v>
      </c>
      <c r="G11" s="1">
        <v>9.9900011908999997E-2</v>
      </c>
      <c r="H11" s="1">
        <v>0.61750007361000003</v>
      </c>
      <c r="I11" s="1">
        <v>0.28000003338000001</v>
      </c>
      <c r="J11" s="1">
        <v>0.86752510342</v>
      </c>
      <c r="K11" s="1">
        <v>0.69162508244999998</v>
      </c>
      <c r="L11" s="1">
        <v>1.5125001803</v>
      </c>
      <c r="M11" s="1">
        <v>0.87750010461000005</v>
      </c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</row>
    <row r="12" spans="1:27" x14ac:dyDescent="0.25">
      <c r="B12">
        <v>130</v>
      </c>
      <c r="E12" s="1">
        <v>20.01953125</v>
      </c>
      <c r="F12" s="1">
        <v>0.22178411206000001</v>
      </c>
      <c r="G12" s="1">
        <v>0.15049287392999999</v>
      </c>
      <c r="H12" s="1">
        <v>0.97002960294999996</v>
      </c>
      <c r="I12" s="1">
        <v>0.45001373333</v>
      </c>
      <c r="J12" s="1">
        <v>1.1536484878</v>
      </c>
      <c r="K12" s="1">
        <v>0.94534134953000004</v>
      </c>
      <c r="L12" s="1">
        <v>2.3800726340999998</v>
      </c>
      <c r="M12" s="1">
        <v>1.0900332652</v>
      </c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</row>
    <row r="13" spans="1:27" x14ac:dyDescent="0.25">
      <c r="B13">
        <v>207</v>
      </c>
      <c r="E13" s="1">
        <v>20.01953125</v>
      </c>
      <c r="F13" s="1">
        <v>1.2580462050000001</v>
      </c>
      <c r="G13" s="1">
        <v>0.82141178625</v>
      </c>
      <c r="H13" s="1">
        <v>2.1600659200000001</v>
      </c>
      <c r="I13" s="1">
        <v>1.1200341807</v>
      </c>
      <c r="J13" s="1">
        <v>1.7958555864000001</v>
      </c>
      <c r="K13" s="1">
        <v>1.3756279183</v>
      </c>
      <c r="L13" s="1">
        <v>3.7601147496</v>
      </c>
      <c r="M13" s="1">
        <v>2.0700631732999999</v>
      </c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</row>
    <row r="14" spans="1:27" x14ac:dyDescent="0.25">
      <c r="B14">
        <v>121</v>
      </c>
      <c r="E14" s="1">
        <v>20.01953125</v>
      </c>
      <c r="F14" s="1">
        <v>0.82893154698000004</v>
      </c>
      <c r="G14" s="1">
        <v>0.47491683705999999</v>
      </c>
      <c r="H14" s="1">
        <v>1.8600567643999999</v>
      </c>
      <c r="I14" s="1">
        <v>1.08003296</v>
      </c>
      <c r="J14" s="1">
        <v>2.4923612171</v>
      </c>
      <c r="K14" s="1">
        <v>1.9842402417</v>
      </c>
      <c r="L14" s="1">
        <v>3.8401171911</v>
      </c>
      <c r="M14" s="1">
        <v>2.1500656147999999</v>
      </c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</row>
    <row r="15" spans="1:27" x14ac:dyDescent="0.25">
      <c r="B15">
        <v>165</v>
      </c>
      <c r="E15" s="1">
        <v>20.01953125</v>
      </c>
      <c r="F15" s="1">
        <v>0.79045381024000005</v>
      </c>
      <c r="G15" s="1">
        <v>0.59894405956999996</v>
      </c>
      <c r="H15" s="1">
        <v>1.9300589007</v>
      </c>
      <c r="I15" s="1">
        <v>1.0900332652</v>
      </c>
      <c r="J15" s="1">
        <v>1.3279702139</v>
      </c>
      <c r="K15" s="1">
        <v>1.0223944823</v>
      </c>
      <c r="L15" s="1">
        <v>3.2400988800000001</v>
      </c>
      <c r="M15" s="1">
        <v>1.6600506607000001</v>
      </c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</row>
    <row r="16" spans="1:27" x14ac:dyDescent="0.25">
      <c r="B16">
        <v>124</v>
      </c>
      <c r="E16" s="1">
        <v>20.01953125</v>
      </c>
      <c r="F16" s="1">
        <v>0.31163060395999997</v>
      </c>
      <c r="G16" s="1">
        <v>0.21787774285</v>
      </c>
      <c r="H16" s="1">
        <v>1.4700448622</v>
      </c>
      <c r="I16" s="1">
        <v>0.65001983702999999</v>
      </c>
      <c r="J16" s="1">
        <v>0.59728385265999995</v>
      </c>
      <c r="K16" s="1">
        <v>0.4444471572</v>
      </c>
      <c r="L16" s="1">
        <v>2.1300650044</v>
      </c>
      <c r="M16" s="1">
        <v>1.1900363169999999</v>
      </c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</row>
    <row r="17" spans="1:27" x14ac:dyDescent="0.25">
      <c r="B17">
        <v>134</v>
      </c>
      <c r="E17" s="1">
        <v>20</v>
      </c>
      <c r="F17" s="1">
        <v>1.3039095303999999</v>
      </c>
      <c r="G17" s="1">
        <v>0.88239346456000001</v>
      </c>
      <c r="H17" s="1">
        <v>2.126133066</v>
      </c>
      <c r="I17" s="1">
        <v>1.0561720009</v>
      </c>
      <c r="J17" s="1">
        <v>2.2102623728999999</v>
      </c>
      <c r="K17" s="1">
        <v>1.8856178028999999</v>
      </c>
      <c r="L17" s="1">
        <v>4.4807427216000004</v>
      </c>
      <c r="M17" s="1">
        <v>2.2982424615000001</v>
      </c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</row>
    <row r="18" spans="1:27" x14ac:dyDescent="0.25">
      <c r="B18">
        <v>136</v>
      </c>
      <c r="E18" s="1">
        <v>20</v>
      </c>
      <c r="F18" s="1">
        <v>1.2348489753</v>
      </c>
      <c r="G18" s="1">
        <v>0.84377353809</v>
      </c>
      <c r="H18" s="1">
        <v>3.4832426026999999</v>
      </c>
      <c r="I18" s="1">
        <v>1.2156642073999999</v>
      </c>
      <c r="J18" s="1">
        <v>1.1623481854</v>
      </c>
      <c r="K18" s="1">
        <v>0.78655204689000002</v>
      </c>
      <c r="L18" s="1">
        <v>4.9387115261999996</v>
      </c>
      <c r="M18" s="1">
        <v>2.3527737179999999</v>
      </c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</row>
    <row r="19" spans="1:27" x14ac:dyDescent="0.25">
      <c r="B19">
        <v>164</v>
      </c>
      <c r="E19" s="1">
        <v>20</v>
      </c>
      <c r="F19" s="1">
        <v>0.45765435142999999</v>
      </c>
      <c r="G19" s="1">
        <v>0.35422074534999998</v>
      </c>
      <c r="H19" s="1">
        <v>1.6577345725999999</v>
      </c>
      <c r="I19" s="1">
        <v>0.73332039991999998</v>
      </c>
      <c r="J19" s="1">
        <v>2.5065502988000001</v>
      </c>
      <c r="K19" s="1">
        <v>1.875965458</v>
      </c>
      <c r="L19" s="1">
        <v>5.9994538402000002</v>
      </c>
      <c r="M19" s="1">
        <v>3.3736332146999999</v>
      </c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</row>
    <row r="20" spans="1:27" x14ac:dyDescent="0.25">
      <c r="B20">
        <v>125</v>
      </c>
      <c r="E20" s="1">
        <v>20.01953125</v>
      </c>
      <c r="F20" s="1">
        <v>0.49034699544999999</v>
      </c>
      <c r="G20" s="1">
        <v>0.41944639424000002</v>
      </c>
      <c r="H20" s="1">
        <v>1.0000305185</v>
      </c>
      <c r="I20" s="1">
        <v>0.61001861628999998</v>
      </c>
      <c r="J20" s="1">
        <v>1.0499343852</v>
      </c>
      <c r="K20" s="1">
        <v>0.91926633502999999</v>
      </c>
      <c r="L20" s="1">
        <v>1.9200585955</v>
      </c>
      <c r="M20" s="1">
        <v>1.0900332652</v>
      </c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</row>
    <row r="21" spans="1:27" x14ac:dyDescent="0.25">
      <c r="A21" t="s">
        <v>15</v>
      </c>
      <c r="E21" s="1"/>
      <c r="F21" s="1"/>
      <c r="G21" s="1"/>
      <c r="H21" s="1"/>
      <c r="I21" s="1"/>
      <c r="J21" s="1"/>
      <c r="K21" s="1"/>
      <c r="L21" s="1"/>
      <c r="M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</row>
    <row r="22" spans="1:27" x14ac:dyDescent="0.25">
      <c r="A22" t="s">
        <v>0</v>
      </c>
      <c r="B22" t="s">
        <v>1</v>
      </c>
      <c r="C22" t="s">
        <v>2</v>
      </c>
      <c r="D22" t="s">
        <v>3</v>
      </c>
      <c r="E22" s="1" t="s">
        <v>4</v>
      </c>
      <c r="F22" s="1" t="s">
        <v>5</v>
      </c>
      <c r="G22" s="1" t="s">
        <v>6</v>
      </c>
      <c r="H22" s="1" t="s">
        <v>7</v>
      </c>
      <c r="I22" s="1" t="s">
        <v>13</v>
      </c>
      <c r="J22" s="1" t="s">
        <v>9</v>
      </c>
      <c r="K22" s="1" t="s">
        <v>10</v>
      </c>
      <c r="L22" s="1" t="s">
        <v>11</v>
      </c>
      <c r="M22" s="1" t="s">
        <v>12</v>
      </c>
      <c r="O22" s="1" t="s">
        <v>24</v>
      </c>
      <c r="P22" s="1" t="s">
        <v>5</v>
      </c>
      <c r="Q22" s="1" t="s">
        <v>6</v>
      </c>
      <c r="R22" s="1" t="s">
        <v>7</v>
      </c>
      <c r="S22" s="1" t="s">
        <v>13</v>
      </c>
      <c r="T22" s="1" t="s">
        <v>9</v>
      </c>
      <c r="U22" s="1" t="s">
        <v>10</v>
      </c>
      <c r="V22" s="1" t="s">
        <v>11</v>
      </c>
      <c r="W22" s="1" t="s">
        <v>12</v>
      </c>
      <c r="X22" s="1"/>
      <c r="Y22" s="1"/>
      <c r="Z22" s="1"/>
      <c r="AA22" s="1"/>
    </row>
    <row r="23" spans="1:27" x14ac:dyDescent="0.25">
      <c r="B23">
        <v>39</v>
      </c>
      <c r="E23" s="1">
        <v>19.989999999999998</v>
      </c>
      <c r="F23" s="1">
        <v>0.59263887997999998</v>
      </c>
      <c r="G23" s="1">
        <v>0.51110072520000005</v>
      </c>
      <c r="H23" s="1">
        <v>1.2311787037999999</v>
      </c>
      <c r="I23" s="1">
        <v>0.59426951267999994</v>
      </c>
      <c r="J23" s="1">
        <v>1.2175223213999999</v>
      </c>
      <c r="K23" s="1">
        <v>1.0272931904</v>
      </c>
      <c r="L23" s="1">
        <v>3.4027949092999998</v>
      </c>
      <c r="M23" s="1">
        <v>1.5792304338000001</v>
      </c>
      <c r="O23" s="1"/>
      <c r="P23" s="1">
        <f t="shared" ref="P23:W23" si="1">AVERAGE(F23:F40)</f>
        <v>0.66368042241666669</v>
      </c>
      <c r="Q23" s="1">
        <f t="shared" si="1"/>
        <v>0.52017375248888897</v>
      </c>
      <c r="R23" s="1">
        <f t="shared" si="1"/>
        <v>1.6699782912222225</v>
      </c>
      <c r="S23" s="1">
        <f t="shared" si="1"/>
        <v>0.70336830691388885</v>
      </c>
      <c r="T23" s="1">
        <f t="shared" si="1"/>
        <v>1.7501232190533331</v>
      </c>
      <c r="U23" s="1">
        <f t="shared" si="1"/>
        <v>1.3770548387922223</v>
      </c>
      <c r="V23" s="1">
        <f t="shared" si="1"/>
        <v>4.2944652784111108</v>
      </c>
      <c r="W23" s="1">
        <f t="shared" si="1"/>
        <v>2.019106977216111</v>
      </c>
      <c r="X23" s="1"/>
      <c r="Y23" s="1"/>
      <c r="Z23" s="1"/>
      <c r="AA23" s="1"/>
    </row>
    <row r="24" spans="1:27" x14ac:dyDescent="0.25">
      <c r="B24">
        <v>127</v>
      </c>
      <c r="E24" s="1">
        <v>21.79</v>
      </c>
      <c r="F24" s="1">
        <v>0.66918281383</v>
      </c>
      <c r="G24" s="1">
        <v>0.53467811727000003</v>
      </c>
      <c r="H24" s="1">
        <v>1.2704944994</v>
      </c>
      <c r="I24" s="1">
        <v>0.46942994060999998</v>
      </c>
      <c r="J24" s="1">
        <v>1.5915223726000001</v>
      </c>
      <c r="K24" s="1">
        <v>1.4610606555000001</v>
      </c>
      <c r="L24" s="1">
        <v>3.7267783908999998</v>
      </c>
      <c r="M24" s="1">
        <v>1.5767144263999999</v>
      </c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</row>
    <row r="25" spans="1:27" x14ac:dyDescent="0.25">
      <c r="B25">
        <v>82</v>
      </c>
      <c r="E25" s="1">
        <v>20.01953125</v>
      </c>
      <c r="F25" s="1">
        <v>0.59093600269000002</v>
      </c>
      <c r="G25" s="1">
        <v>0.50587481307000004</v>
      </c>
      <c r="H25" s="1">
        <v>1.2000366222000001</v>
      </c>
      <c r="I25" s="1">
        <v>0.53001617480999996</v>
      </c>
      <c r="J25" s="1">
        <v>2.2803430279999999</v>
      </c>
      <c r="K25" s="1">
        <v>1.7725150303999999</v>
      </c>
      <c r="L25" s="1">
        <v>3.5801092563000001</v>
      </c>
      <c r="M25" s="1">
        <v>1.5600476088999999</v>
      </c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</row>
    <row r="26" spans="1:27" x14ac:dyDescent="0.25">
      <c r="B26">
        <v>157</v>
      </c>
      <c r="E26" s="1">
        <v>20</v>
      </c>
      <c r="F26" s="1">
        <v>0.4023623362</v>
      </c>
      <c r="G26" s="1">
        <v>0.29584510601000003</v>
      </c>
      <c r="H26" s="1">
        <v>0.91110911642000003</v>
      </c>
      <c r="I26" s="1">
        <v>0.50048290105000004</v>
      </c>
      <c r="J26" s="1">
        <v>1.0373321567</v>
      </c>
      <c r="K26" s="1">
        <v>0.70996660152000002</v>
      </c>
      <c r="L26" s="1">
        <v>1.8319994334</v>
      </c>
      <c r="M26" s="1">
        <v>1.0878667758</v>
      </c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</row>
    <row r="27" spans="1:27" x14ac:dyDescent="0.25">
      <c r="B27">
        <v>36</v>
      </c>
      <c r="E27" s="1">
        <v>20.009765625</v>
      </c>
      <c r="F27" s="1">
        <v>0.21172521134</v>
      </c>
      <c r="G27" s="1">
        <v>0.13232825709000001</v>
      </c>
      <c r="H27" s="1">
        <v>0.92002807703</v>
      </c>
      <c r="I27" s="1">
        <v>0.4700143437</v>
      </c>
      <c r="J27" s="1">
        <v>0.98860438855999999</v>
      </c>
      <c r="K27" s="1">
        <v>0.81379436628000001</v>
      </c>
      <c r="L27" s="1">
        <v>2.9100888088999999</v>
      </c>
      <c r="M27" s="1">
        <v>1.4400439466999999</v>
      </c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</row>
    <row r="28" spans="1:27" x14ac:dyDescent="0.25">
      <c r="B28">
        <v>29</v>
      </c>
      <c r="E28" s="1">
        <v>20.009765625</v>
      </c>
      <c r="F28" s="1">
        <v>0.42501297037000002</v>
      </c>
      <c r="G28" s="1">
        <v>0.35215918455</v>
      </c>
      <c r="H28" s="1">
        <v>0.88002685628999999</v>
      </c>
      <c r="I28" s="1">
        <v>0.41001251258999999</v>
      </c>
      <c r="J28" s="1">
        <v>1.4362743004</v>
      </c>
      <c r="K28" s="1">
        <v>1.0644856105</v>
      </c>
      <c r="L28" s="1">
        <v>2.4100735495999999</v>
      </c>
      <c r="M28" s="1">
        <v>1.4100430311000001</v>
      </c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</row>
    <row r="29" spans="1:27" x14ac:dyDescent="0.25">
      <c r="B29">
        <v>168</v>
      </c>
      <c r="E29" s="1">
        <v>20</v>
      </c>
      <c r="F29" s="1">
        <v>0.28887431828999999</v>
      </c>
      <c r="G29" s="1">
        <v>0.18891310846000001</v>
      </c>
      <c r="H29" s="1">
        <v>0.88737315266000005</v>
      </c>
      <c r="I29" s="1">
        <v>0.35634769873</v>
      </c>
      <c r="J29" s="1">
        <v>1.679709087</v>
      </c>
      <c r="K29" s="1">
        <v>1.2181579576999999</v>
      </c>
      <c r="L29" s="1">
        <v>2.8216897895000002</v>
      </c>
      <c r="M29" s="1">
        <v>1.6852541071</v>
      </c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</row>
    <row r="30" spans="1:27" x14ac:dyDescent="0.25">
      <c r="B30">
        <v>86</v>
      </c>
      <c r="E30" s="1">
        <v>20.01953125</v>
      </c>
      <c r="F30" s="1">
        <v>0.38194524979</v>
      </c>
      <c r="G30" s="1">
        <v>0.27432477797999999</v>
      </c>
      <c r="H30" s="1">
        <v>0.98002990814000002</v>
      </c>
      <c r="I30" s="1">
        <v>0.49001495407000001</v>
      </c>
      <c r="J30" s="1">
        <v>1.7123569445</v>
      </c>
      <c r="K30" s="1">
        <v>1.291543321</v>
      </c>
      <c r="L30" s="1">
        <v>2.7900851466000001</v>
      </c>
      <c r="M30" s="1">
        <v>1.6600506607000001</v>
      </c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</row>
    <row r="31" spans="1:27" x14ac:dyDescent="0.25">
      <c r="B31">
        <v>182</v>
      </c>
      <c r="E31" s="1">
        <v>20</v>
      </c>
      <c r="F31" s="1">
        <v>0.29125003472</v>
      </c>
      <c r="G31" s="1">
        <v>0.22272502655000001</v>
      </c>
      <c r="H31" s="1">
        <v>0.55750006646000005</v>
      </c>
      <c r="I31" s="1">
        <v>0.27000003219000002</v>
      </c>
      <c r="J31" s="1">
        <v>1.3252001579999999</v>
      </c>
      <c r="K31" s="1">
        <v>1.1920251421000001</v>
      </c>
      <c r="L31" s="1">
        <v>1.4050001674999999</v>
      </c>
      <c r="M31" s="1">
        <v>0.77750009268999998</v>
      </c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</row>
    <row r="32" spans="1:27" x14ac:dyDescent="0.25">
      <c r="B32">
        <v>130</v>
      </c>
      <c r="E32" s="1">
        <v>20.01953125</v>
      </c>
      <c r="F32" s="1">
        <v>0.67521591844999995</v>
      </c>
      <c r="G32" s="1">
        <v>0.56124759667000002</v>
      </c>
      <c r="H32" s="1">
        <v>1.3000396741</v>
      </c>
      <c r="I32" s="1">
        <v>0.60001831111000004</v>
      </c>
      <c r="J32" s="1">
        <v>1.2317758721000001</v>
      </c>
      <c r="K32" s="1">
        <v>0.94319284646000001</v>
      </c>
      <c r="L32" s="1">
        <v>3.0600933866000002</v>
      </c>
      <c r="M32" s="1">
        <v>1.2100369274</v>
      </c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</row>
    <row r="33" spans="1:27" x14ac:dyDescent="0.25">
      <c r="B33">
        <v>207</v>
      </c>
      <c r="E33" s="1">
        <v>20.01953125</v>
      </c>
      <c r="F33" s="1">
        <v>0.69738456374000002</v>
      </c>
      <c r="G33" s="1">
        <v>0.56525162511000004</v>
      </c>
      <c r="H33" s="1">
        <v>2.4200738548</v>
      </c>
      <c r="I33" s="1">
        <v>0.98002990814000002</v>
      </c>
      <c r="J33" s="1">
        <v>1.6544450208999999</v>
      </c>
      <c r="K33" s="1">
        <v>1.3255287332000001</v>
      </c>
      <c r="L33" s="1">
        <v>3.7101132237000001</v>
      </c>
      <c r="M33" s="1">
        <v>2.0300619526000001</v>
      </c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</row>
    <row r="34" spans="1:27" x14ac:dyDescent="0.25">
      <c r="B34">
        <v>123</v>
      </c>
      <c r="E34" s="1">
        <v>20.01953125</v>
      </c>
      <c r="F34" s="1">
        <v>1.1041352579999999</v>
      </c>
      <c r="G34" s="1">
        <v>0.83420514542000002</v>
      </c>
      <c r="H34" s="1">
        <v>1.9200585955</v>
      </c>
      <c r="I34" s="1">
        <v>0.96002929777000001</v>
      </c>
      <c r="J34" s="1">
        <v>1.9151951658999999</v>
      </c>
      <c r="K34" s="1">
        <v>1.34496292</v>
      </c>
      <c r="L34" s="1">
        <v>3.8301168858999999</v>
      </c>
      <c r="M34" s="1">
        <v>1.9000579851999999</v>
      </c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</row>
    <row r="35" spans="1:27" x14ac:dyDescent="0.25">
      <c r="B35">
        <v>21</v>
      </c>
      <c r="E35" s="1">
        <v>20.009765625</v>
      </c>
      <c r="F35" s="1">
        <v>0.46310007018999999</v>
      </c>
      <c r="G35" s="1">
        <v>0.32276375621999998</v>
      </c>
      <c r="H35" s="1">
        <v>1.8800573748</v>
      </c>
      <c r="I35" s="1">
        <v>0.75002288888000002</v>
      </c>
      <c r="J35" s="1">
        <v>2.6910000915999999</v>
      </c>
      <c r="K35" s="1">
        <v>1.8210516677999999</v>
      </c>
      <c r="L35" s="1">
        <v>6.5802008118000002</v>
      </c>
      <c r="M35" s="1">
        <v>2.920089114</v>
      </c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</row>
    <row r="36" spans="1:27" x14ac:dyDescent="0.25">
      <c r="B36">
        <v>124</v>
      </c>
      <c r="E36" s="1">
        <v>20.01953125</v>
      </c>
      <c r="F36" s="1">
        <v>0.72482680746000006</v>
      </c>
      <c r="G36" s="1">
        <v>0.60578020569000002</v>
      </c>
      <c r="H36" s="1">
        <v>1.2700387584999999</v>
      </c>
      <c r="I36" s="1">
        <v>0.61001861628999998</v>
      </c>
      <c r="J36" s="1">
        <v>1.3304116947</v>
      </c>
      <c r="K36" s="1">
        <v>1.2142948698</v>
      </c>
      <c r="L36" s="1">
        <v>3.1000946074</v>
      </c>
      <c r="M36" s="1">
        <v>1.7000518815000001</v>
      </c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</row>
    <row r="37" spans="1:27" x14ac:dyDescent="0.25">
      <c r="B37">
        <v>134</v>
      </c>
      <c r="E37" s="1">
        <v>20</v>
      </c>
      <c r="F37" s="1">
        <v>1.7737853676999999</v>
      </c>
      <c r="G37" s="1">
        <v>1.5190607279999999</v>
      </c>
      <c r="H37" s="1">
        <v>2.9164456602</v>
      </c>
      <c r="I37" s="1">
        <v>1.0515235628999999</v>
      </c>
      <c r="J37" s="1">
        <v>1.5830962824999999</v>
      </c>
      <c r="K37" s="1">
        <v>1.2070087376</v>
      </c>
      <c r="L37" s="1">
        <v>5.3756647033</v>
      </c>
      <c r="M37" s="1">
        <v>1.9829299239</v>
      </c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</row>
    <row r="38" spans="1:27" x14ac:dyDescent="0.25">
      <c r="B38">
        <v>136</v>
      </c>
      <c r="E38" s="1">
        <v>20</v>
      </c>
      <c r="F38" s="1">
        <v>1.1020907564</v>
      </c>
      <c r="G38" s="1">
        <v>0.81699853488999996</v>
      </c>
      <c r="H38" s="1">
        <v>4.2631255081999999</v>
      </c>
      <c r="I38" s="1">
        <v>1.5062892421</v>
      </c>
      <c r="J38" s="1">
        <v>2.3170604324999999</v>
      </c>
      <c r="K38" s="1">
        <v>2.046030322</v>
      </c>
      <c r="L38" s="1">
        <v>7.1079305348000004</v>
      </c>
      <c r="M38" s="1">
        <v>3.1010159947</v>
      </c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</row>
    <row r="39" spans="1:27" x14ac:dyDescent="0.25">
      <c r="B39">
        <v>164</v>
      </c>
      <c r="E39" s="1">
        <v>20</v>
      </c>
      <c r="F39" s="1">
        <v>1.1591927163</v>
      </c>
      <c r="G39" s="1">
        <v>0.85794072727000004</v>
      </c>
      <c r="H39" s="1">
        <v>3.1083597455</v>
      </c>
      <c r="I39" s="1">
        <v>1.2705079640000001</v>
      </c>
      <c r="J39" s="1">
        <v>3.3360277414000001</v>
      </c>
      <c r="K39" s="1">
        <v>2.7009366501000001</v>
      </c>
      <c r="L39" s="1">
        <v>12.939337480000001</v>
      </c>
      <c r="M39" s="1">
        <v>4.9539459031000002</v>
      </c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</row>
    <row r="40" spans="1:27" x14ac:dyDescent="0.25">
      <c r="B40">
        <v>169</v>
      </c>
      <c r="E40" s="1">
        <v>20</v>
      </c>
      <c r="F40" s="1">
        <v>0.39258832804999999</v>
      </c>
      <c r="G40" s="1">
        <v>0.26193010935</v>
      </c>
      <c r="H40" s="1">
        <v>2.1436330680000002</v>
      </c>
      <c r="I40" s="1">
        <v>0.84160166283000004</v>
      </c>
      <c r="J40" s="1">
        <v>2.1743408841999998</v>
      </c>
      <c r="K40" s="1">
        <v>1.6331384759000001</v>
      </c>
      <c r="L40" s="1">
        <v>6.7182039259000002</v>
      </c>
      <c r="M40" s="1">
        <v>3.7689848242999999</v>
      </c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</row>
    <row r="41" spans="1:27" x14ac:dyDescent="0.25">
      <c r="A41" t="s">
        <v>16</v>
      </c>
      <c r="E41" s="1"/>
      <c r="F41" s="1"/>
      <c r="G41" s="1"/>
      <c r="H41" s="1"/>
      <c r="I41" s="1"/>
      <c r="J41" s="1"/>
      <c r="K41" s="1"/>
      <c r="L41" s="1"/>
      <c r="M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</row>
    <row r="42" spans="1:27" x14ac:dyDescent="0.25">
      <c r="A42" t="s">
        <v>0</v>
      </c>
      <c r="B42" t="s">
        <v>1</v>
      </c>
      <c r="C42" t="s">
        <v>2</v>
      </c>
      <c r="D42" t="s">
        <v>3</v>
      </c>
      <c r="E42" s="1" t="s">
        <v>4</v>
      </c>
      <c r="F42" s="1" t="s">
        <v>5</v>
      </c>
      <c r="G42" s="1" t="s">
        <v>6</v>
      </c>
      <c r="H42" s="1" t="s">
        <v>7</v>
      </c>
      <c r="I42" s="1" t="s">
        <v>8</v>
      </c>
      <c r="J42" s="1" t="s">
        <v>9</v>
      </c>
      <c r="K42" s="1" t="s">
        <v>10</v>
      </c>
      <c r="L42" s="1" t="s">
        <v>11</v>
      </c>
      <c r="M42" s="1" t="s">
        <v>12</v>
      </c>
      <c r="O42" s="1" t="s">
        <v>24</v>
      </c>
      <c r="P42" s="1" t="s">
        <v>5</v>
      </c>
      <c r="Q42" s="1" t="s">
        <v>6</v>
      </c>
      <c r="R42" s="1" t="s">
        <v>7</v>
      </c>
      <c r="S42" s="1" t="s">
        <v>13</v>
      </c>
      <c r="T42" s="1" t="s">
        <v>9</v>
      </c>
      <c r="U42" s="1" t="s">
        <v>10</v>
      </c>
      <c r="V42" s="1" t="s">
        <v>11</v>
      </c>
      <c r="W42" s="1" t="s">
        <v>12</v>
      </c>
      <c r="X42" s="1"/>
      <c r="Y42" s="1"/>
      <c r="Z42" s="1"/>
      <c r="AA42" s="1"/>
    </row>
    <row r="43" spans="1:27" x14ac:dyDescent="0.25">
      <c r="B43">
        <v>39</v>
      </c>
      <c r="E43" s="1">
        <v>20</v>
      </c>
      <c r="F43" s="1">
        <v>1.63</v>
      </c>
      <c r="G43" s="1">
        <v>1.41</v>
      </c>
      <c r="H43" s="1">
        <v>4.63</v>
      </c>
      <c r="I43" s="1">
        <v>2.11</v>
      </c>
      <c r="J43" s="1">
        <v>1.43</v>
      </c>
      <c r="K43" s="1">
        <v>1.19</v>
      </c>
      <c r="L43" s="1">
        <v>5.26</v>
      </c>
      <c r="M43" s="1">
        <v>2.13</v>
      </c>
      <c r="O43" s="1"/>
      <c r="P43" s="1">
        <f t="shared" ref="P43:W43" si="2">AVERAGE(F43:F60)</f>
        <v>5.1483333333333325</v>
      </c>
      <c r="Q43" s="1">
        <f t="shared" si="2"/>
        <v>3.7112777777777777</v>
      </c>
      <c r="R43" s="1">
        <f t="shared" si="2"/>
        <v>18.207222222222221</v>
      </c>
      <c r="S43" s="1">
        <f t="shared" si="2"/>
        <v>7.7694444444444439</v>
      </c>
      <c r="T43" s="1">
        <f t="shared" si="2"/>
        <v>4.2277777777777779</v>
      </c>
      <c r="U43" s="1">
        <f t="shared" si="2"/>
        <v>3.0009999999999994</v>
      </c>
      <c r="V43" s="1">
        <f t="shared" si="2"/>
        <v>17.942777777777778</v>
      </c>
      <c r="W43" s="1">
        <f t="shared" si="2"/>
        <v>7.0588888888888892</v>
      </c>
      <c r="X43" s="1"/>
      <c r="Y43" s="1"/>
      <c r="Z43" s="1"/>
      <c r="AA43" s="1"/>
    </row>
    <row r="44" spans="1:27" x14ac:dyDescent="0.25">
      <c r="B44">
        <v>127</v>
      </c>
      <c r="E44" s="1">
        <v>22</v>
      </c>
      <c r="F44" s="1">
        <v>2.2799999999999998</v>
      </c>
      <c r="G44" s="1">
        <v>1.61</v>
      </c>
      <c r="H44" s="1">
        <v>10.6</v>
      </c>
      <c r="I44" s="1">
        <v>2.76</v>
      </c>
      <c r="J44" s="1">
        <v>3.79</v>
      </c>
      <c r="K44" s="1">
        <v>2.0699999999999998</v>
      </c>
      <c r="L44" s="1">
        <v>10.8</v>
      </c>
      <c r="M44" s="1">
        <v>2.64</v>
      </c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</row>
    <row r="45" spans="1:27" x14ac:dyDescent="0.25">
      <c r="B45">
        <v>27</v>
      </c>
      <c r="E45" s="1">
        <v>20</v>
      </c>
      <c r="F45" s="1">
        <v>1.17</v>
      </c>
      <c r="G45" s="1">
        <v>0.78300000000000003</v>
      </c>
      <c r="H45" s="1">
        <v>6.92</v>
      </c>
      <c r="I45" s="1">
        <v>2.23</v>
      </c>
      <c r="J45" s="1">
        <v>1.39</v>
      </c>
      <c r="K45" s="1">
        <v>1.04</v>
      </c>
      <c r="L45" s="1">
        <v>6.12</v>
      </c>
      <c r="M45" s="1">
        <v>2.5299999999999998</v>
      </c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</row>
    <row r="46" spans="1:27" x14ac:dyDescent="0.25">
      <c r="B46">
        <v>157</v>
      </c>
      <c r="E46" s="1">
        <v>20</v>
      </c>
      <c r="F46" s="1">
        <v>7.27</v>
      </c>
      <c r="G46" s="1">
        <v>4.3600000000000003</v>
      </c>
      <c r="H46" s="1">
        <v>29.7</v>
      </c>
      <c r="I46" s="1">
        <v>8.0399999999999991</v>
      </c>
      <c r="J46" s="1">
        <v>5.45</v>
      </c>
      <c r="K46" s="1">
        <v>4.3600000000000003</v>
      </c>
      <c r="L46" s="1">
        <v>22.7</v>
      </c>
      <c r="M46" s="1">
        <v>9.08</v>
      </c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</row>
    <row r="47" spans="1:27" x14ac:dyDescent="0.25">
      <c r="B47">
        <v>36</v>
      </c>
      <c r="E47" s="1">
        <v>20</v>
      </c>
      <c r="F47" s="1">
        <v>1.7</v>
      </c>
      <c r="G47" s="1">
        <v>0.93799999999999994</v>
      </c>
      <c r="H47" s="1">
        <v>5.63</v>
      </c>
      <c r="I47" s="1">
        <v>1.96</v>
      </c>
      <c r="J47" s="1">
        <v>1.4</v>
      </c>
      <c r="K47" s="1">
        <v>0.93799999999999994</v>
      </c>
      <c r="L47" s="1">
        <v>7.53</v>
      </c>
      <c r="M47" s="1">
        <v>3.23</v>
      </c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</row>
    <row r="48" spans="1:27" x14ac:dyDescent="0.25">
      <c r="B48">
        <v>29</v>
      </c>
      <c r="E48" s="1">
        <v>20</v>
      </c>
      <c r="F48" s="1">
        <v>2.4</v>
      </c>
      <c r="G48" s="1">
        <v>1.99</v>
      </c>
      <c r="H48" s="1">
        <v>4.26</v>
      </c>
      <c r="I48" s="1">
        <v>1.7</v>
      </c>
      <c r="J48" s="1">
        <v>3.5</v>
      </c>
      <c r="K48" s="1">
        <v>2.2799999999999998</v>
      </c>
      <c r="L48" s="1">
        <v>7.4</v>
      </c>
      <c r="M48" s="1">
        <v>3.01</v>
      </c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</row>
    <row r="49" spans="1:27" x14ac:dyDescent="0.25">
      <c r="B49">
        <v>140</v>
      </c>
      <c r="E49" s="1">
        <v>20</v>
      </c>
      <c r="F49" s="1">
        <v>6.21</v>
      </c>
      <c r="G49" s="1">
        <v>5.64</v>
      </c>
      <c r="H49" s="1">
        <v>14.5</v>
      </c>
      <c r="I49" s="1">
        <v>7.66</v>
      </c>
      <c r="J49" s="1">
        <v>3.22</v>
      </c>
      <c r="K49" s="1">
        <v>2.16</v>
      </c>
      <c r="L49" s="1">
        <v>10.6</v>
      </c>
      <c r="M49" s="1">
        <v>5.36</v>
      </c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</row>
    <row r="50" spans="1:27" x14ac:dyDescent="0.25">
      <c r="B50">
        <v>154</v>
      </c>
      <c r="E50" s="1">
        <v>20</v>
      </c>
      <c r="F50" s="1">
        <v>1.86</v>
      </c>
      <c r="G50" s="1">
        <v>0.90200000000000002</v>
      </c>
      <c r="H50" s="1">
        <v>12.2</v>
      </c>
      <c r="I50" s="1">
        <v>4.75</v>
      </c>
      <c r="J50" s="1">
        <v>4.01</v>
      </c>
      <c r="K50" s="1">
        <v>1.95</v>
      </c>
      <c r="L50" s="1">
        <v>15.2</v>
      </c>
      <c r="M50" s="1">
        <v>5.65</v>
      </c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</row>
    <row r="51" spans="1:27" x14ac:dyDescent="0.25">
      <c r="B51">
        <v>160</v>
      </c>
      <c r="E51" s="1">
        <v>20</v>
      </c>
      <c r="F51" s="1">
        <v>3.22</v>
      </c>
      <c r="G51" s="1">
        <v>2.16</v>
      </c>
      <c r="H51" s="1">
        <v>11.4</v>
      </c>
      <c r="I51" s="1">
        <v>4.5199999999999996</v>
      </c>
      <c r="J51" s="1">
        <v>1.49</v>
      </c>
      <c r="K51" s="1">
        <v>1.03</v>
      </c>
      <c r="L51" s="1">
        <v>7.15</v>
      </c>
      <c r="M51" s="1">
        <v>3.58</v>
      </c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</row>
    <row r="52" spans="1:27" x14ac:dyDescent="0.25">
      <c r="B52">
        <v>130</v>
      </c>
      <c r="E52" s="1">
        <v>20</v>
      </c>
      <c r="F52" s="1">
        <v>3.26</v>
      </c>
      <c r="G52" s="1">
        <v>2.78</v>
      </c>
      <c r="H52" s="1">
        <v>6.49</v>
      </c>
      <c r="I52" s="1">
        <v>2.79</v>
      </c>
      <c r="J52" s="1">
        <v>3.28</v>
      </c>
      <c r="K52" s="1">
        <v>2.64</v>
      </c>
      <c r="L52" s="1">
        <v>9.61</v>
      </c>
      <c r="M52" s="1">
        <v>3.74</v>
      </c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</row>
    <row r="53" spans="1:27" x14ac:dyDescent="0.25">
      <c r="B53">
        <v>207</v>
      </c>
      <c r="E53" s="1">
        <v>20</v>
      </c>
      <c r="F53" s="1">
        <v>7.02</v>
      </c>
      <c r="G53" s="1">
        <v>3.24</v>
      </c>
      <c r="H53" s="1">
        <v>25.7</v>
      </c>
      <c r="I53" s="1">
        <v>10.3</v>
      </c>
      <c r="J53" s="1">
        <v>5.13</v>
      </c>
      <c r="K53" s="1">
        <v>2.46</v>
      </c>
      <c r="L53" s="1">
        <v>21.7</v>
      </c>
      <c r="M53" s="1">
        <v>7.16</v>
      </c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</row>
    <row r="54" spans="1:27" x14ac:dyDescent="0.25">
      <c r="B54">
        <v>196</v>
      </c>
      <c r="E54" s="1">
        <v>20</v>
      </c>
      <c r="F54" s="1">
        <v>2.93</v>
      </c>
      <c r="G54" s="1">
        <v>2.2000000000000002</v>
      </c>
      <c r="H54" s="1">
        <v>11.6</v>
      </c>
      <c r="I54" s="1">
        <v>3.89</v>
      </c>
      <c r="J54" s="1">
        <v>3.45</v>
      </c>
      <c r="K54" s="1">
        <v>2.97</v>
      </c>
      <c r="L54" s="1">
        <v>31.9</v>
      </c>
      <c r="M54" s="1">
        <v>8.07</v>
      </c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</row>
    <row r="55" spans="1:27" x14ac:dyDescent="0.25">
      <c r="B55">
        <v>121</v>
      </c>
      <c r="E55" s="1">
        <v>8.07</v>
      </c>
      <c r="F55" s="1">
        <v>5.89</v>
      </c>
      <c r="G55" s="1">
        <v>4.99</v>
      </c>
      <c r="H55" s="1">
        <v>34</v>
      </c>
      <c r="I55" s="1">
        <v>19.8</v>
      </c>
      <c r="J55" s="1">
        <v>9.1300000000000008</v>
      </c>
      <c r="K55" s="1">
        <v>7.48</v>
      </c>
      <c r="L55" s="1">
        <v>29.3</v>
      </c>
      <c r="M55" s="1">
        <v>13.8</v>
      </c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</row>
    <row r="56" spans="1:27" x14ac:dyDescent="0.25">
      <c r="B56">
        <v>165</v>
      </c>
      <c r="E56" s="1">
        <v>20</v>
      </c>
      <c r="F56" s="1">
        <v>7.8</v>
      </c>
      <c r="G56" s="1">
        <v>5.19</v>
      </c>
      <c r="H56" s="1">
        <v>17.2</v>
      </c>
      <c r="I56" s="1">
        <v>7.94</v>
      </c>
      <c r="J56" s="1">
        <v>3.69</v>
      </c>
      <c r="K56" s="1">
        <v>2.8</v>
      </c>
      <c r="L56" s="1">
        <v>21.9</v>
      </c>
      <c r="M56" s="1">
        <v>5.56</v>
      </c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</row>
    <row r="57" spans="1:27" x14ac:dyDescent="0.25">
      <c r="B57">
        <v>134</v>
      </c>
      <c r="E57" s="1">
        <v>20</v>
      </c>
      <c r="F57" s="1">
        <v>10.6</v>
      </c>
      <c r="G57" s="1">
        <v>3.88</v>
      </c>
      <c r="H57" s="1">
        <v>45.9</v>
      </c>
      <c r="I57" s="1">
        <v>12.8</v>
      </c>
      <c r="J57" s="1">
        <v>10.6</v>
      </c>
      <c r="K57" s="1">
        <v>5.03</v>
      </c>
      <c r="L57" s="1">
        <v>35.799999999999997</v>
      </c>
      <c r="M57" s="1">
        <v>12.6</v>
      </c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</row>
    <row r="58" spans="1:27" x14ac:dyDescent="0.25">
      <c r="B58">
        <v>185</v>
      </c>
      <c r="E58" s="1">
        <v>10.6</v>
      </c>
      <c r="F58" s="1">
        <v>2.69</v>
      </c>
      <c r="G58" s="1">
        <v>2.0099999999999998</v>
      </c>
      <c r="H58" s="1">
        <v>18.600000000000001</v>
      </c>
      <c r="I58" s="1">
        <v>7.5</v>
      </c>
      <c r="J58" s="1">
        <v>2.92</v>
      </c>
      <c r="K58" s="1">
        <v>2.35</v>
      </c>
      <c r="L58" s="1">
        <v>25</v>
      </c>
      <c r="M58" s="1">
        <v>10.8</v>
      </c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</row>
    <row r="59" spans="1:27" x14ac:dyDescent="0.25">
      <c r="B59">
        <v>157</v>
      </c>
      <c r="E59" s="1">
        <v>3.31</v>
      </c>
      <c r="F59" s="1">
        <v>15.7</v>
      </c>
      <c r="G59" s="1">
        <v>15.4</v>
      </c>
      <c r="H59" s="1">
        <v>47.4</v>
      </c>
      <c r="I59" s="1">
        <v>27.2</v>
      </c>
      <c r="J59" s="1">
        <v>7.46</v>
      </c>
      <c r="K59" s="1">
        <v>7.23</v>
      </c>
      <c r="L59" s="1">
        <v>37.200000000000003</v>
      </c>
      <c r="M59" s="1">
        <v>20</v>
      </c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</row>
    <row r="60" spans="1:27" x14ac:dyDescent="0.25">
      <c r="B60">
        <v>189</v>
      </c>
      <c r="E60" s="1">
        <v>8.7899999999999991</v>
      </c>
      <c r="F60" s="1">
        <v>9.0399999999999991</v>
      </c>
      <c r="G60" s="1">
        <v>7.32</v>
      </c>
      <c r="H60" s="1">
        <v>21</v>
      </c>
      <c r="I60" s="1">
        <v>11.9</v>
      </c>
      <c r="J60" s="1">
        <v>4.76</v>
      </c>
      <c r="K60" s="1">
        <v>4.04</v>
      </c>
      <c r="L60" s="1">
        <v>17.8</v>
      </c>
      <c r="M60" s="1">
        <v>8.1199999999999992</v>
      </c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</row>
    <row r="61" spans="1:27" x14ac:dyDescent="0.25">
      <c r="A61" t="s">
        <v>17</v>
      </c>
      <c r="E61" s="1"/>
      <c r="F61" s="1"/>
      <c r="G61" s="1"/>
      <c r="H61" s="1"/>
      <c r="I61" s="1"/>
      <c r="J61" s="1"/>
      <c r="K61" s="1"/>
      <c r="L61" s="1"/>
      <c r="M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</row>
    <row r="62" spans="1:27" x14ac:dyDescent="0.25">
      <c r="A62" t="s">
        <v>0</v>
      </c>
      <c r="B62" t="s">
        <v>1</v>
      </c>
      <c r="C62" t="s">
        <v>2</v>
      </c>
      <c r="D62" t="s">
        <v>3</v>
      </c>
      <c r="E62" s="1" t="s">
        <v>4</v>
      </c>
      <c r="F62" s="1" t="s">
        <v>5</v>
      </c>
      <c r="G62" s="1" t="s">
        <v>6</v>
      </c>
      <c r="H62" s="1" t="s">
        <v>7</v>
      </c>
      <c r="I62" s="1" t="s">
        <v>13</v>
      </c>
      <c r="J62" s="1" t="s">
        <v>9</v>
      </c>
      <c r="K62" s="1" t="s">
        <v>10</v>
      </c>
      <c r="L62" s="1" t="s">
        <v>11</v>
      </c>
      <c r="M62" s="1" t="s">
        <v>12</v>
      </c>
      <c r="O62" s="1" t="s">
        <v>24</v>
      </c>
      <c r="P62" s="1" t="s">
        <v>5</v>
      </c>
      <c r="Q62" s="1" t="s">
        <v>6</v>
      </c>
      <c r="R62" s="1" t="s">
        <v>7</v>
      </c>
      <c r="S62" s="1" t="s">
        <v>13</v>
      </c>
      <c r="T62" s="1" t="s">
        <v>9</v>
      </c>
      <c r="U62" s="1" t="s">
        <v>10</v>
      </c>
      <c r="V62" s="1" t="s">
        <v>11</v>
      </c>
      <c r="W62" s="1" t="s">
        <v>12</v>
      </c>
      <c r="X62" s="1"/>
      <c r="Y62" s="1"/>
      <c r="Z62" s="1"/>
      <c r="AA62" s="1"/>
    </row>
    <row r="63" spans="1:27" x14ac:dyDescent="0.25">
      <c r="B63">
        <v>39</v>
      </c>
      <c r="E63" s="1">
        <v>8.75</v>
      </c>
      <c r="F63" s="1">
        <v>4.0833883524000001</v>
      </c>
      <c r="G63" s="1">
        <v>3.0759969146000001</v>
      </c>
      <c r="H63" s="1">
        <v>33.412230549999997</v>
      </c>
      <c r="I63" s="1">
        <v>16.011355847000001</v>
      </c>
      <c r="J63" s="1">
        <v>3.5966881237999999</v>
      </c>
      <c r="K63" s="1">
        <v>2.5586345776999999</v>
      </c>
      <c r="L63" s="1">
        <v>26.900353967000001</v>
      </c>
      <c r="M63" s="1">
        <v>12.697937190999999</v>
      </c>
      <c r="O63" s="1"/>
      <c r="P63" s="1">
        <f t="shared" ref="P63:W63" si="3">AVERAGE(F63:F80)</f>
        <v>8.086984776583332</v>
      </c>
      <c r="Q63" s="1">
        <f t="shared" si="3"/>
        <v>6.1573592270722219</v>
      </c>
      <c r="R63" s="1">
        <f t="shared" si="3"/>
        <v>40.814028622055559</v>
      </c>
      <c r="S63" s="1">
        <f t="shared" si="3"/>
        <v>22.065299738777771</v>
      </c>
      <c r="T63" s="1">
        <f t="shared" si="3"/>
        <v>8.2025426063944433</v>
      </c>
      <c r="U63" s="1">
        <f t="shared" si="3"/>
        <v>6.0916421726722216</v>
      </c>
      <c r="V63" s="1">
        <f t="shared" si="3"/>
        <v>49.135492064722222</v>
      </c>
      <c r="W63" s="1">
        <f t="shared" si="3"/>
        <v>25.715677491649998</v>
      </c>
      <c r="X63" s="1"/>
      <c r="Y63" s="1"/>
      <c r="Z63" s="1"/>
      <c r="AA63" s="1"/>
    </row>
    <row r="64" spans="1:27" x14ac:dyDescent="0.25">
      <c r="B64">
        <v>127</v>
      </c>
      <c r="E64" s="1">
        <v>15.74</v>
      </c>
      <c r="F64" s="1">
        <v>7.3934879420000001</v>
      </c>
      <c r="G64" s="1">
        <v>5.3609020561999996</v>
      </c>
      <c r="H64" s="1">
        <v>41.26925979</v>
      </c>
      <c r="I64" s="1">
        <v>13.554870883</v>
      </c>
      <c r="J64" s="1">
        <v>5.9224905264999999</v>
      </c>
      <c r="K64" s="1">
        <v>3.9471104020999999</v>
      </c>
      <c r="L64" s="1">
        <v>26.768444311</v>
      </c>
      <c r="M64" s="1">
        <v>14.788484745</v>
      </c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</row>
    <row r="65" spans="2:27" x14ac:dyDescent="0.25">
      <c r="B65">
        <v>157</v>
      </c>
      <c r="E65" s="1">
        <v>9.14</v>
      </c>
      <c r="F65" s="1">
        <v>19.016306762999999</v>
      </c>
      <c r="G65" s="1">
        <v>17.066437351000001</v>
      </c>
      <c r="H65" s="1">
        <v>64.58177972</v>
      </c>
      <c r="I65" s="1">
        <v>37.222870503999999</v>
      </c>
      <c r="J65" s="1">
        <v>12.886332915000001</v>
      </c>
      <c r="K65" s="1">
        <v>10.787570239000001</v>
      </c>
      <c r="L65" s="1">
        <v>51.703955821999998</v>
      </c>
      <c r="M65" s="1">
        <v>31.639918651999999</v>
      </c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</row>
    <row r="66" spans="2:27" x14ac:dyDescent="0.25">
      <c r="B66">
        <v>130</v>
      </c>
      <c r="E66" s="1">
        <v>19.850000000000001</v>
      </c>
      <c r="F66" s="1">
        <v>5.6191914382999997</v>
      </c>
      <c r="G66" s="1">
        <v>4.5815389848999999</v>
      </c>
      <c r="H66" s="1">
        <v>24.465786383000001</v>
      </c>
      <c r="I66" s="1">
        <v>10.827400919</v>
      </c>
      <c r="J66" s="1">
        <v>6.3959296394000003</v>
      </c>
      <c r="K66" s="1">
        <v>3.5116184011999998</v>
      </c>
      <c r="L66" s="1">
        <v>24.423503355000001</v>
      </c>
      <c r="M66" s="1">
        <v>9.2843879106999996</v>
      </c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</row>
    <row r="67" spans="2:27" x14ac:dyDescent="0.25">
      <c r="B67">
        <v>36</v>
      </c>
      <c r="E67" s="1">
        <v>10.0390625</v>
      </c>
      <c r="F67" s="1">
        <v>8.2442945647000005</v>
      </c>
      <c r="G67" s="1">
        <v>4.9013214515000003</v>
      </c>
      <c r="H67" s="1">
        <v>47.631453596999997</v>
      </c>
      <c r="I67" s="1">
        <v>19.120583514</v>
      </c>
      <c r="J67" s="1">
        <v>6.7368266853999996</v>
      </c>
      <c r="K67" s="1">
        <v>5.1253517257999999</v>
      </c>
      <c r="L67" s="1">
        <v>42.261289712</v>
      </c>
      <c r="M67" s="1">
        <v>24.120736105999999</v>
      </c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</row>
    <row r="68" spans="2:27" x14ac:dyDescent="0.25">
      <c r="B68">
        <v>29</v>
      </c>
      <c r="E68" s="1">
        <v>12.412109375</v>
      </c>
      <c r="F68" s="1">
        <v>4.0459242530999999</v>
      </c>
      <c r="G68" s="1">
        <v>3.0825159459</v>
      </c>
      <c r="H68" s="1">
        <v>25.720784936000001</v>
      </c>
      <c r="I68" s="1">
        <v>13.940425427999999</v>
      </c>
      <c r="J68" s="1">
        <v>5.3399090547999997</v>
      </c>
      <c r="K68" s="1">
        <v>3.9197485274999999</v>
      </c>
      <c r="L68" s="1">
        <v>25.900790429000001</v>
      </c>
      <c r="M68" s="1">
        <v>15.310467237999999</v>
      </c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</row>
    <row r="69" spans="2:27" x14ac:dyDescent="0.25">
      <c r="B69">
        <v>140</v>
      </c>
      <c r="E69" s="1">
        <v>11.8</v>
      </c>
      <c r="F69" s="1">
        <v>8.18</v>
      </c>
      <c r="G69" s="1">
        <v>3.62</v>
      </c>
      <c r="H69" s="1">
        <v>33.6</v>
      </c>
      <c r="I69" s="1">
        <v>18.3</v>
      </c>
      <c r="J69" s="1">
        <v>7.1</v>
      </c>
      <c r="K69" s="1">
        <v>4.75</v>
      </c>
      <c r="L69" s="1">
        <v>36.6</v>
      </c>
      <c r="M69" s="1">
        <v>23</v>
      </c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</row>
    <row r="70" spans="2:27" x14ac:dyDescent="0.25">
      <c r="B70">
        <v>154</v>
      </c>
      <c r="E70" s="1">
        <v>10</v>
      </c>
      <c r="F70" s="1">
        <v>5.08</v>
      </c>
      <c r="G70" s="1">
        <v>3.5</v>
      </c>
      <c r="H70" s="1">
        <v>40.4</v>
      </c>
      <c r="I70" s="1">
        <v>24.7</v>
      </c>
      <c r="J70" s="1">
        <v>6.7</v>
      </c>
      <c r="K70" s="1">
        <v>4.59</v>
      </c>
      <c r="L70" s="1">
        <v>50.6</v>
      </c>
      <c r="M70" s="1">
        <v>30.1</v>
      </c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</row>
    <row r="71" spans="2:27" x14ac:dyDescent="0.25">
      <c r="B71">
        <v>160</v>
      </c>
      <c r="E71" s="1">
        <v>9.0500000000000007</v>
      </c>
      <c r="F71" s="1">
        <v>9.14</v>
      </c>
      <c r="G71" s="1">
        <v>7.64</v>
      </c>
      <c r="H71" s="1">
        <v>44.3</v>
      </c>
      <c r="I71" s="1">
        <v>22</v>
      </c>
      <c r="J71" s="1">
        <v>8.8699999999999992</v>
      </c>
      <c r="K71" s="1">
        <v>7.02</v>
      </c>
      <c r="L71" s="1">
        <v>38.9</v>
      </c>
      <c r="M71" s="1">
        <v>20.2</v>
      </c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</row>
    <row r="72" spans="2:27" x14ac:dyDescent="0.25">
      <c r="B72">
        <v>130</v>
      </c>
      <c r="E72" s="1">
        <v>8.583984375</v>
      </c>
      <c r="F72" s="1">
        <v>4.3506210517000001</v>
      </c>
      <c r="G72" s="1">
        <v>3.0314401685000001</v>
      </c>
      <c r="H72" s="1">
        <v>26.310802941999999</v>
      </c>
      <c r="I72" s="1">
        <v>18.440562760999999</v>
      </c>
      <c r="J72" s="1">
        <v>8.4428357798999993</v>
      </c>
      <c r="K72" s="1">
        <v>6.5308633686000004</v>
      </c>
      <c r="L72" s="1">
        <v>45.861399579</v>
      </c>
      <c r="M72" s="1">
        <v>29.390896939000001</v>
      </c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</row>
    <row r="73" spans="2:27" x14ac:dyDescent="0.25">
      <c r="B73">
        <v>207</v>
      </c>
      <c r="E73" s="1">
        <v>11.005859375</v>
      </c>
      <c r="F73" s="1">
        <v>13.201184118</v>
      </c>
      <c r="G73" s="1">
        <v>10.588409070000001</v>
      </c>
      <c r="H73" s="1">
        <v>60.101834162000003</v>
      </c>
      <c r="I73" s="1">
        <v>30.270923795000002</v>
      </c>
      <c r="J73" s="1">
        <v>9.1171727652999994</v>
      </c>
      <c r="K73" s="1">
        <v>7.5221045564000004</v>
      </c>
      <c r="L73" s="1">
        <v>64.511968749000005</v>
      </c>
      <c r="M73" s="1">
        <v>30.890942717000001</v>
      </c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</row>
    <row r="74" spans="2:27" x14ac:dyDescent="0.25">
      <c r="B74">
        <v>196</v>
      </c>
      <c r="E74" s="1">
        <v>10.53</v>
      </c>
      <c r="F74" s="1">
        <v>6.3818886513999997</v>
      </c>
      <c r="G74" s="1">
        <v>3.6120223056</v>
      </c>
      <c r="H74" s="1">
        <v>36.803637199999997</v>
      </c>
      <c r="I74" s="1">
        <v>18.954611634999999</v>
      </c>
      <c r="J74" s="1">
        <v>9.1779573440999993</v>
      </c>
      <c r="K74" s="1">
        <v>6.5328999975000004</v>
      </c>
      <c r="L74" s="1">
        <v>45.928091412999997</v>
      </c>
      <c r="M74" s="1">
        <v>25.813049952</v>
      </c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</row>
    <row r="75" spans="2:27" x14ac:dyDescent="0.25">
      <c r="B75">
        <v>21</v>
      </c>
      <c r="E75" s="1">
        <v>9.423828125</v>
      </c>
      <c r="F75" s="1">
        <v>16.546598712000002</v>
      </c>
      <c r="G75" s="1">
        <v>14.013122959</v>
      </c>
      <c r="H75" s="1">
        <v>62.691913204999999</v>
      </c>
      <c r="I75" s="1">
        <v>33.241014434999997</v>
      </c>
      <c r="J75" s="1">
        <v>13.295913572</v>
      </c>
      <c r="K75" s="1">
        <v>11.55396588</v>
      </c>
      <c r="L75" s="1">
        <v>104.55319071</v>
      </c>
      <c r="M75" s="1">
        <v>36.311108126999997</v>
      </c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</row>
    <row r="76" spans="2:27" x14ac:dyDescent="0.25">
      <c r="B76">
        <v>124</v>
      </c>
      <c r="E76" s="1">
        <v>7.021484375</v>
      </c>
      <c r="F76" s="1">
        <v>5.0153874324999999</v>
      </c>
      <c r="G76" s="1">
        <v>3.5454206977</v>
      </c>
      <c r="H76" s="1">
        <v>33.041008331999997</v>
      </c>
      <c r="I76" s="1">
        <v>19.280588396999999</v>
      </c>
      <c r="J76" s="1">
        <v>7.0801965392000001</v>
      </c>
      <c r="K76" s="1">
        <v>5.7690237129000002</v>
      </c>
      <c r="L76" s="1">
        <v>36.381110262999997</v>
      </c>
      <c r="M76" s="1">
        <v>25.620781883999999</v>
      </c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</row>
    <row r="77" spans="2:27" x14ac:dyDescent="0.25">
      <c r="B77">
        <v>134</v>
      </c>
      <c r="E77" s="1">
        <v>7.96</v>
      </c>
      <c r="F77" s="1">
        <v>8.2087380879000005</v>
      </c>
      <c r="G77" s="1">
        <v>6.1850940967000003</v>
      </c>
      <c r="H77" s="1">
        <v>35.597347994000003</v>
      </c>
      <c r="I77" s="1">
        <v>26.032542165999999</v>
      </c>
      <c r="J77" s="1">
        <v>8.6148264175999998</v>
      </c>
      <c r="K77" s="1">
        <v>7.1932004668999996</v>
      </c>
      <c r="L77" s="1">
        <v>46.247857076000003</v>
      </c>
      <c r="M77" s="1">
        <v>25.740940568999999</v>
      </c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</row>
    <row r="78" spans="2:27" x14ac:dyDescent="0.25">
      <c r="B78">
        <v>136</v>
      </c>
      <c r="E78" s="1">
        <v>11.11</v>
      </c>
      <c r="F78" s="1">
        <v>7.2916266504999996</v>
      </c>
      <c r="G78" s="1">
        <v>4.9398033231999996</v>
      </c>
      <c r="H78" s="1">
        <v>39.476410956000002</v>
      </c>
      <c r="I78" s="1">
        <v>23.116213692999999</v>
      </c>
      <c r="J78" s="1">
        <v>12.438364763999999</v>
      </c>
      <c r="K78" s="1">
        <v>7.5592079323999997</v>
      </c>
      <c r="L78" s="1">
        <v>94.998253512000005</v>
      </c>
      <c r="M78" s="1">
        <v>39.890473505000003</v>
      </c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</row>
    <row r="79" spans="2:27" x14ac:dyDescent="0.25">
      <c r="B79">
        <v>169</v>
      </c>
      <c r="E79" s="1">
        <v>7.01</v>
      </c>
      <c r="F79" s="1">
        <v>9.4882464435999996</v>
      </c>
      <c r="G79" s="1">
        <v>8.5075697641999994</v>
      </c>
      <c r="H79" s="1">
        <v>66.827703279000005</v>
      </c>
      <c r="I79" s="1">
        <v>41.261098668999999</v>
      </c>
      <c r="J79" s="1">
        <v>9.0493510787999991</v>
      </c>
      <c r="K79" s="1">
        <v>5.6051522306999999</v>
      </c>
      <c r="L79" s="1">
        <v>98.737941457999995</v>
      </c>
      <c r="M79" s="1">
        <v>55.531686307000001</v>
      </c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</row>
    <row r="80" spans="2:27" x14ac:dyDescent="0.25">
      <c r="B80">
        <v>125</v>
      </c>
      <c r="E80" s="1">
        <v>15.17578125</v>
      </c>
      <c r="F80" s="1">
        <v>4.2788415174000001</v>
      </c>
      <c r="G80" s="1">
        <v>3.5808709983</v>
      </c>
      <c r="H80" s="1">
        <v>18.420562150999999</v>
      </c>
      <c r="I80" s="1">
        <v>10.900332651999999</v>
      </c>
      <c r="J80" s="1">
        <v>6.8809717092999998</v>
      </c>
      <c r="K80" s="1">
        <v>5.1731070894000002</v>
      </c>
      <c r="L80" s="1">
        <v>23.160706809000001</v>
      </c>
      <c r="M80" s="1">
        <v>12.550383007000001</v>
      </c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</row>
    <row r="81" spans="1:27" x14ac:dyDescent="0.25">
      <c r="A81" t="s">
        <v>18</v>
      </c>
      <c r="E81" s="1"/>
      <c r="F81" s="1"/>
      <c r="G81" s="1"/>
      <c r="H81" s="1"/>
      <c r="I81" s="1"/>
      <c r="J81" s="1"/>
      <c r="K81" s="1"/>
      <c r="L81" s="1"/>
      <c r="M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</row>
    <row r="82" spans="1:27" x14ac:dyDescent="0.25">
      <c r="A82" t="s">
        <v>0</v>
      </c>
      <c r="B82" t="s">
        <v>1</v>
      </c>
      <c r="C82" t="s">
        <v>2</v>
      </c>
      <c r="D82" t="s">
        <v>3</v>
      </c>
      <c r="E82" s="1" t="s">
        <v>4</v>
      </c>
      <c r="F82" s="1" t="s">
        <v>5</v>
      </c>
      <c r="G82" s="1" t="s">
        <v>6</v>
      </c>
      <c r="H82" s="1" t="s">
        <v>7</v>
      </c>
      <c r="I82" s="1" t="s">
        <v>8</v>
      </c>
      <c r="J82" s="1" t="s">
        <v>9</v>
      </c>
      <c r="K82" s="1" t="s">
        <v>10</v>
      </c>
      <c r="L82" s="1" t="s">
        <v>11</v>
      </c>
      <c r="M82" s="1" t="s">
        <v>12</v>
      </c>
      <c r="O82" s="1" t="s">
        <v>24</v>
      </c>
      <c r="P82" s="1" t="s">
        <v>5</v>
      </c>
      <c r="Q82" s="1" t="s">
        <v>6</v>
      </c>
      <c r="R82" s="1" t="s">
        <v>7</v>
      </c>
      <c r="S82" s="1" t="s">
        <v>13</v>
      </c>
      <c r="T82" s="1" t="s">
        <v>9</v>
      </c>
      <c r="U82" s="1" t="s">
        <v>10</v>
      </c>
      <c r="V82" s="1" t="s">
        <v>11</v>
      </c>
      <c r="W82" s="1" t="s">
        <v>12</v>
      </c>
      <c r="X82" s="1"/>
      <c r="Y82" s="1"/>
      <c r="Z82" s="1"/>
      <c r="AA82" s="1"/>
    </row>
    <row r="83" spans="1:27" x14ac:dyDescent="0.25">
      <c r="B83">
        <v>39</v>
      </c>
      <c r="E83" s="1">
        <v>19.989999999999998</v>
      </c>
      <c r="F83" s="1">
        <v>0.66749559372</v>
      </c>
      <c r="G83" s="1">
        <v>0.57209086146999999</v>
      </c>
      <c r="H83" s="1">
        <v>2.0624065995</v>
      </c>
      <c r="I83" s="1">
        <v>1.0719825095</v>
      </c>
      <c r="J83" s="1">
        <v>2.3795234350999999</v>
      </c>
      <c r="K83" s="1">
        <v>1.6885045726000001</v>
      </c>
      <c r="L83" s="1">
        <v>6.4701990720999998</v>
      </c>
      <c r="M83" s="1">
        <v>1.9706637356000001</v>
      </c>
      <c r="O83" s="1"/>
      <c r="P83" s="1">
        <f t="shared" ref="P83:W83" si="4">AVERAGE(F83:F100)</f>
        <v>1.2330258451755558</v>
      </c>
      <c r="Q83" s="1">
        <f t="shared" si="4"/>
        <v>0.87565641092055546</v>
      </c>
      <c r="R83" s="1">
        <f t="shared" si="4"/>
        <v>3.7861325694833332</v>
      </c>
      <c r="S83" s="1">
        <f t="shared" si="4"/>
        <v>1.4448779612911111</v>
      </c>
      <c r="T83" s="1">
        <f t="shared" si="4"/>
        <v>2.0159057183338884</v>
      </c>
      <c r="U83" s="1">
        <f t="shared" si="4"/>
        <v>1.5559299506250002</v>
      </c>
      <c r="V83" s="1">
        <f t="shared" si="4"/>
        <v>5.2725710791500005</v>
      </c>
      <c r="W83" s="1">
        <f t="shared" si="4"/>
        <v>2.2273967008222222</v>
      </c>
      <c r="X83" s="1"/>
      <c r="Y83" s="1"/>
      <c r="Z83" s="1"/>
      <c r="AA83" s="1"/>
    </row>
    <row r="84" spans="1:27" x14ac:dyDescent="0.25">
      <c r="B84">
        <v>127</v>
      </c>
      <c r="E84" s="1">
        <v>22.07</v>
      </c>
      <c r="F84" s="1">
        <v>1.3294943739</v>
      </c>
      <c r="G84" s="1">
        <v>1.0828006300999999</v>
      </c>
      <c r="H84" s="1">
        <v>3.2283839617000001</v>
      </c>
      <c r="I84" s="1">
        <v>1.3216509791</v>
      </c>
      <c r="J84" s="1">
        <v>1.4850471447</v>
      </c>
      <c r="K84" s="1">
        <v>1.2087025819999999</v>
      </c>
      <c r="L84" s="1">
        <v>2.9860895212999998</v>
      </c>
      <c r="M84" s="1">
        <v>1.4897029325</v>
      </c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</row>
    <row r="85" spans="1:27" x14ac:dyDescent="0.25">
      <c r="B85">
        <v>27</v>
      </c>
      <c r="E85" s="1">
        <v>20.009765625</v>
      </c>
      <c r="F85" s="1">
        <v>1.2449598682</v>
      </c>
      <c r="G85" s="1">
        <v>0.47247535629999998</v>
      </c>
      <c r="H85" s="1">
        <v>8.1902499465999998</v>
      </c>
      <c r="I85" s="1">
        <v>1.1100338755000001</v>
      </c>
      <c r="J85" s="1">
        <v>2.3265358439999999</v>
      </c>
      <c r="K85" s="1">
        <v>1.17239906</v>
      </c>
      <c r="L85" s="1">
        <v>10.890332346999999</v>
      </c>
      <c r="M85" s="1">
        <v>2.1400653096000002</v>
      </c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</row>
    <row r="86" spans="1:27" x14ac:dyDescent="0.25">
      <c r="B86">
        <v>130</v>
      </c>
      <c r="E86" s="1">
        <v>22.44</v>
      </c>
      <c r="F86" s="1">
        <v>0.58745025715999999</v>
      </c>
      <c r="G86" s="1">
        <v>0.51971799336000002</v>
      </c>
      <c r="H86" s="1">
        <v>1.6046466202</v>
      </c>
      <c r="I86" s="1">
        <v>0.66230115340999995</v>
      </c>
      <c r="J86" s="1">
        <v>1.6948793832</v>
      </c>
      <c r="K86" s="1">
        <v>1.5738777451999999</v>
      </c>
      <c r="L86" s="1">
        <v>2.9527302798999999</v>
      </c>
      <c r="M86" s="1">
        <v>1.3421874016999999</v>
      </c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</row>
    <row r="87" spans="1:27" x14ac:dyDescent="0.25">
      <c r="B87">
        <v>36</v>
      </c>
      <c r="E87" s="1">
        <v>20.009765625</v>
      </c>
      <c r="F87" s="1">
        <v>0.61496017334999997</v>
      </c>
      <c r="G87" s="1">
        <v>0.47657704398</v>
      </c>
      <c r="H87" s="1">
        <v>1.6800512711</v>
      </c>
      <c r="I87" s="1">
        <v>0.72002197332999995</v>
      </c>
      <c r="J87" s="1">
        <v>1.8980071412999999</v>
      </c>
      <c r="K87" s="1">
        <v>1.1573595386</v>
      </c>
      <c r="L87" s="1">
        <v>3.2901004059000001</v>
      </c>
      <c r="M87" s="1">
        <v>1.6200494400000001</v>
      </c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</row>
    <row r="88" spans="1:27" x14ac:dyDescent="0.25">
      <c r="B88">
        <v>29</v>
      </c>
      <c r="E88" s="1">
        <v>20.009765625</v>
      </c>
      <c r="F88" s="1">
        <v>0.53732108524</v>
      </c>
      <c r="G88" s="1">
        <v>0.37032380138999998</v>
      </c>
      <c r="H88" s="1">
        <v>3.8801184117999998</v>
      </c>
      <c r="I88" s="1">
        <v>1.0700326548000001</v>
      </c>
      <c r="J88" s="1">
        <v>1.440766625</v>
      </c>
      <c r="K88" s="1">
        <v>1.1084322642</v>
      </c>
      <c r="L88" s="1">
        <v>3.1900973540000002</v>
      </c>
      <c r="M88" s="1">
        <v>1.7000518815000001</v>
      </c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</row>
    <row r="89" spans="1:27" x14ac:dyDescent="0.25">
      <c r="B89">
        <v>168</v>
      </c>
      <c r="E89" s="1">
        <v>20</v>
      </c>
      <c r="F89" s="1">
        <v>0.89029610223</v>
      </c>
      <c r="G89" s="1">
        <v>0.62473806275999999</v>
      </c>
      <c r="H89" s="1">
        <v>2.7889749417999998</v>
      </c>
      <c r="I89" s="1">
        <v>1.1429395894000001</v>
      </c>
      <c r="J89" s="1">
        <v>0.93391934961</v>
      </c>
      <c r="K89" s="1">
        <v>0.75804589114999998</v>
      </c>
      <c r="L89" s="1">
        <v>2.9035062054999998</v>
      </c>
      <c r="M89" s="1">
        <v>1.2916505446</v>
      </c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</row>
    <row r="90" spans="1:27" x14ac:dyDescent="0.25">
      <c r="B90">
        <v>130</v>
      </c>
      <c r="E90" s="1">
        <v>20.01953125</v>
      </c>
      <c r="F90" s="1">
        <v>1.8288644062999999</v>
      </c>
      <c r="G90" s="1">
        <v>1.4343211158</v>
      </c>
      <c r="H90" s="1">
        <v>8.2602520828999992</v>
      </c>
      <c r="I90" s="1">
        <v>3.0800939970000001</v>
      </c>
      <c r="J90" s="1">
        <v>1.0623371075000001</v>
      </c>
      <c r="K90" s="1">
        <v>0.78840296639999996</v>
      </c>
      <c r="L90" s="1">
        <v>5.890179754</v>
      </c>
      <c r="M90" s="1">
        <v>2.8700875881000001</v>
      </c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</row>
    <row r="91" spans="1:27" x14ac:dyDescent="0.25">
      <c r="B91">
        <v>182</v>
      </c>
      <c r="E91" s="1">
        <v>20</v>
      </c>
      <c r="F91" s="1">
        <v>1.6836002006999999</v>
      </c>
      <c r="G91" s="1">
        <v>1.0702001275999999</v>
      </c>
      <c r="H91" s="1">
        <v>4.6300005519000003</v>
      </c>
      <c r="I91" s="1">
        <v>1.9900002372000001</v>
      </c>
      <c r="J91" s="1">
        <v>1.6054001914</v>
      </c>
      <c r="K91" s="1">
        <v>0.99020011803999997</v>
      </c>
      <c r="L91" s="1">
        <v>4.6600005554999999</v>
      </c>
      <c r="M91" s="1">
        <v>1.6500001967</v>
      </c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</row>
    <row r="92" spans="1:27" x14ac:dyDescent="0.25">
      <c r="B92">
        <v>130</v>
      </c>
      <c r="E92" s="1">
        <v>20.01953125</v>
      </c>
      <c r="F92" s="1">
        <v>1.1312845241</v>
      </c>
      <c r="G92" s="1">
        <v>1.00110477</v>
      </c>
      <c r="H92" s="1">
        <v>1.9900607318000001</v>
      </c>
      <c r="I92" s="1">
        <v>1.0600323495999999</v>
      </c>
      <c r="J92" s="1">
        <v>1.0600909452</v>
      </c>
      <c r="K92" s="1">
        <v>0.75510116886</v>
      </c>
      <c r="L92" s="1">
        <v>2.3200708029000001</v>
      </c>
      <c r="M92" s="1">
        <v>1.2700387584999999</v>
      </c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</row>
    <row r="93" spans="1:27" x14ac:dyDescent="0.25">
      <c r="B93">
        <v>43</v>
      </c>
      <c r="E93" s="1">
        <v>20.009765625</v>
      </c>
      <c r="F93" s="1">
        <v>1.7689016388000001</v>
      </c>
      <c r="G93" s="1">
        <v>0.59601428266000001</v>
      </c>
      <c r="H93" s="1">
        <v>4.3601330607</v>
      </c>
      <c r="I93" s="1">
        <v>1.8400561541</v>
      </c>
      <c r="J93" s="1">
        <v>1.7673390912</v>
      </c>
      <c r="K93" s="1">
        <v>1.4893032624</v>
      </c>
      <c r="L93" s="1">
        <v>5.2901614428999997</v>
      </c>
      <c r="M93" s="1">
        <v>2.3900729392</v>
      </c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</row>
    <row r="94" spans="1:27" x14ac:dyDescent="0.25">
      <c r="B94">
        <v>207</v>
      </c>
      <c r="E94" s="1">
        <v>20.01953125</v>
      </c>
      <c r="F94" s="1">
        <v>1.7820856349</v>
      </c>
      <c r="G94" s="1">
        <v>1.4109805597</v>
      </c>
      <c r="H94" s="1">
        <v>4.7701455732999998</v>
      </c>
      <c r="I94" s="1">
        <v>1.7900546281</v>
      </c>
      <c r="J94" s="1">
        <v>3.3932676168000002</v>
      </c>
      <c r="K94" s="1">
        <v>2.7313333537000002</v>
      </c>
      <c r="L94" s="1">
        <v>7.7002349925000004</v>
      </c>
      <c r="M94" s="1">
        <v>3.3901034577</v>
      </c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</row>
    <row r="95" spans="1:27" x14ac:dyDescent="0.25">
      <c r="B95">
        <v>121</v>
      </c>
      <c r="E95" s="1">
        <v>20.01953125</v>
      </c>
      <c r="F95" s="1">
        <v>0.94094668416000005</v>
      </c>
      <c r="G95" s="1">
        <v>0.71291238136000001</v>
      </c>
      <c r="H95" s="1">
        <v>3.9701211585</v>
      </c>
      <c r="I95" s="1">
        <v>2.2000671406999999</v>
      </c>
      <c r="J95" s="1">
        <v>3.9160374767000001</v>
      </c>
      <c r="K95" s="1">
        <v>3.345023957</v>
      </c>
      <c r="L95" s="1">
        <v>7.3802252266000004</v>
      </c>
      <c r="M95" s="1">
        <v>3.5501083407</v>
      </c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</row>
    <row r="96" spans="1:27" x14ac:dyDescent="0.25">
      <c r="B96">
        <v>21</v>
      </c>
      <c r="E96" s="1">
        <v>20.009765625</v>
      </c>
      <c r="F96" s="1">
        <v>1.4987762078</v>
      </c>
      <c r="G96" s="1">
        <v>1.1890011292</v>
      </c>
      <c r="H96" s="1">
        <v>2.4800756859000002</v>
      </c>
      <c r="I96" s="1">
        <v>1.2000366222000001</v>
      </c>
      <c r="J96" s="1">
        <v>3.1852534561999999</v>
      </c>
      <c r="K96" s="1">
        <v>2.3223364970999998</v>
      </c>
      <c r="L96" s="1">
        <v>5.7901767022000001</v>
      </c>
      <c r="M96" s="1">
        <v>2.7300833154999999</v>
      </c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</row>
    <row r="97" spans="1:27" x14ac:dyDescent="0.25">
      <c r="B97">
        <v>134</v>
      </c>
      <c r="E97" s="1">
        <v>20</v>
      </c>
      <c r="F97" s="1">
        <v>0.97432394427000002</v>
      </c>
      <c r="G97" s="1">
        <v>0.83622197469000004</v>
      </c>
      <c r="H97" s="1">
        <v>1.8828908495000001</v>
      </c>
      <c r="I97" s="1">
        <v>0.98472667988999996</v>
      </c>
      <c r="J97" s="1">
        <v>1.6309576162999999</v>
      </c>
      <c r="K97" s="1">
        <v>1.4447040785</v>
      </c>
      <c r="L97" s="1">
        <v>3.6887504397000002</v>
      </c>
      <c r="M97" s="1">
        <v>1.8836330370000001</v>
      </c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</row>
    <row r="98" spans="1:27" x14ac:dyDescent="0.25">
      <c r="B98">
        <v>136</v>
      </c>
      <c r="E98" s="1">
        <v>20</v>
      </c>
      <c r="F98" s="1">
        <v>3.0730757569999998</v>
      </c>
      <c r="G98" s="1">
        <v>2.2650358169000002</v>
      </c>
      <c r="H98" s="1">
        <v>7.1889071070000004</v>
      </c>
      <c r="I98" s="1">
        <v>2.3266409023999999</v>
      </c>
      <c r="J98" s="1">
        <v>2.5496167102</v>
      </c>
      <c r="K98" s="1">
        <v>2.1269494723000002</v>
      </c>
      <c r="L98" s="1">
        <v>7.1396492886000003</v>
      </c>
      <c r="M98" s="1">
        <v>3.3127347699</v>
      </c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</row>
    <row r="99" spans="1:27" x14ac:dyDescent="0.25">
      <c r="B99">
        <v>164</v>
      </c>
      <c r="E99" s="1">
        <v>20</v>
      </c>
      <c r="F99" s="1">
        <v>1.1506724027999999</v>
      </c>
      <c r="G99" s="1">
        <v>0.78871493777000001</v>
      </c>
      <c r="H99" s="1">
        <v>3.9529301587000001</v>
      </c>
      <c r="I99" s="1">
        <v>1.7071095784999999</v>
      </c>
      <c r="J99" s="1">
        <v>2.7402944673</v>
      </c>
      <c r="K99" s="1">
        <v>2.2898780073</v>
      </c>
      <c r="L99" s="1">
        <v>10.303712166</v>
      </c>
      <c r="M99" s="1">
        <v>4.4618755318999996</v>
      </c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</row>
    <row r="100" spans="1:27" x14ac:dyDescent="0.25">
      <c r="B100">
        <v>70</v>
      </c>
      <c r="E100" s="1">
        <v>20.01953125</v>
      </c>
      <c r="F100" s="1">
        <v>0.48995635853000002</v>
      </c>
      <c r="G100" s="1">
        <v>0.33858455153</v>
      </c>
      <c r="H100" s="1">
        <v>1.2300375377999999</v>
      </c>
      <c r="I100" s="1">
        <v>0.73002227851000001</v>
      </c>
      <c r="J100" s="1">
        <v>1.2170293283</v>
      </c>
      <c r="K100" s="1">
        <v>1.0561845758999999</v>
      </c>
      <c r="L100" s="1">
        <v>2.0600628681000002</v>
      </c>
      <c r="M100" s="1">
        <v>1.0300314341000001</v>
      </c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</row>
    <row r="101" spans="1:27" x14ac:dyDescent="0.25">
      <c r="A101" t="s">
        <v>19</v>
      </c>
      <c r="E101" s="1"/>
      <c r="F101" s="1"/>
      <c r="G101" s="1"/>
      <c r="H101" s="1"/>
      <c r="I101" s="1"/>
      <c r="J101" s="1"/>
      <c r="K101" s="1"/>
      <c r="L101" s="1"/>
      <c r="M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</row>
    <row r="102" spans="1:27" x14ac:dyDescent="0.25">
      <c r="A102" t="s">
        <v>0</v>
      </c>
      <c r="B102" t="s">
        <v>1</v>
      </c>
      <c r="C102" t="s">
        <v>2</v>
      </c>
      <c r="D102" t="s">
        <v>3</v>
      </c>
      <c r="E102" s="1" t="s">
        <v>4</v>
      </c>
      <c r="F102" s="1" t="s">
        <v>5</v>
      </c>
      <c r="G102" s="1" t="s">
        <v>6</v>
      </c>
      <c r="H102" s="1" t="s">
        <v>7</v>
      </c>
      <c r="I102" s="1" t="s">
        <v>8</v>
      </c>
      <c r="J102" s="1" t="s">
        <v>9</v>
      </c>
      <c r="K102" s="1" t="s">
        <v>10</v>
      </c>
      <c r="L102" s="1" t="s">
        <v>11</v>
      </c>
      <c r="M102" s="1" t="s">
        <v>12</v>
      </c>
      <c r="O102" s="1" t="s">
        <v>24</v>
      </c>
      <c r="P102" s="1" t="s">
        <v>5</v>
      </c>
      <c r="Q102" s="1" t="s">
        <v>6</v>
      </c>
      <c r="R102" s="1" t="s">
        <v>7</v>
      </c>
      <c r="S102" s="1" t="s">
        <v>13</v>
      </c>
      <c r="T102" s="1" t="s">
        <v>9</v>
      </c>
      <c r="U102" s="1" t="s">
        <v>10</v>
      </c>
      <c r="V102" s="1" t="s">
        <v>11</v>
      </c>
      <c r="W102" s="1" t="s">
        <v>12</v>
      </c>
      <c r="X102" s="1"/>
      <c r="Y102" s="1"/>
      <c r="Z102" s="1"/>
      <c r="AA102" s="1"/>
    </row>
    <row r="103" spans="1:27" x14ac:dyDescent="0.25">
      <c r="B103">
        <v>39</v>
      </c>
      <c r="E103" s="1">
        <v>19.989999999999998</v>
      </c>
      <c r="F103" s="1">
        <v>0.79903909295999997</v>
      </c>
      <c r="G103" s="1">
        <v>0.65962672511999998</v>
      </c>
      <c r="H103" s="1">
        <v>1.7582535448000001</v>
      </c>
      <c r="I103" s="1">
        <v>0.91037890918999997</v>
      </c>
      <c r="J103" s="1">
        <v>1.443390757</v>
      </c>
      <c r="K103" s="1">
        <v>1.1927153301</v>
      </c>
      <c r="L103" s="1">
        <v>2.6947051985999999</v>
      </c>
      <c r="M103" s="1">
        <v>1.2735474554999999</v>
      </c>
      <c r="O103" s="1"/>
      <c r="P103" s="1">
        <f t="shared" ref="P103:W103" si="5">AVERAGE(F103:F120)</f>
        <v>1.3725657107316662</v>
      </c>
      <c r="Q103" s="1">
        <f t="shared" si="5"/>
        <v>1.0560741301944445</v>
      </c>
      <c r="R103" s="1">
        <f t="shared" si="5"/>
        <v>4.0418749469444437</v>
      </c>
      <c r="S103" s="1">
        <f t="shared" si="5"/>
        <v>1.7908324828427777</v>
      </c>
      <c r="T103" s="1">
        <f t="shared" si="5"/>
        <v>2.840190420455555</v>
      </c>
      <c r="U103" s="1">
        <f t="shared" si="5"/>
        <v>2.192066364919445</v>
      </c>
      <c r="V103" s="1">
        <f t="shared" si="5"/>
        <v>6.6676006376388877</v>
      </c>
      <c r="W103" s="1">
        <f t="shared" si="5"/>
        <v>3.2056814256222221</v>
      </c>
      <c r="X103" s="1"/>
      <c r="Y103" s="1"/>
      <c r="Z103" s="1"/>
      <c r="AA103" s="1"/>
    </row>
    <row r="104" spans="1:27" x14ac:dyDescent="0.25">
      <c r="B104">
        <v>127</v>
      </c>
      <c r="E104" s="1">
        <v>21.82</v>
      </c>
      <c r="F104" s="1">
        <v>2.5295266944999999</v>
      </c>
      <c r="G104" s="1">
        <v>2.0784972020999999</v>
      </c>
      <c r="H104" s="1">
        <v>5.8925849202</v>
      </c>
      <c r="I104" s="1">
        <v>2.2360938221</v>
      </c>
      <c r="J104" s="1">
        <v>2.7810938171999999</v>
      </c>
      <c r="K104" s="1">
        <v>2.4296910495000001</v>
      </c>
      <c r="L104" s="1">
        <v>4.7333867499000002</v>
      </c>
      <c r="M104" s="1">
        <v>2.4870620409000002</v>
      </c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</row>
    <row r="105" spans="1:27" x14ac:dyDescent="0.25">
      <c r="B105">
        <v>157</v>
      </c>
      <c r="E105" s="1">
        <v>20.010000000000002</v>
      </c>
      <c r="F105" s="1">
        <v>0.57660490127999997</v>
      </c>
      <c r="G105" s="1">
        <v>0.48278086779000001</v>
      </c>
      <c r="H105" s="1">
        <v>1.2436085386</v>
      </c>
      <c r="I105" s="1">
        <v>0.62077247555000004</v>
      </c>
      <c r="J105" s="1">
        <v>2.2114799625999999</v>
      </c>
      <c r="K105" s="1">
        <v>1.407068934</v>
      </c>
      <c r="L105" s="1">
        <v>3.3439944163000002</v>
      </c>
      <c r="M105" s="1">
        <v>2.0333347991999999</v>
      </c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</row>
    <row r="106" spans="1:27" x14ac:dyDescent="0.25">
      <c r="B106">
        <v>130</v>
      </c>
      <c r="E106" s="1">
        <v>22.91</v>
      </c>
      <c r="F106" s="1">
        <v>0.99779707275999996</v>
      </c>
      <c r="G106" s="1">
        <v>0.86498697645</v>
      </c>
      <c r="H106" s="1">
        <v>2.8636373788</v>
      </c>
      <c r="I106" s="1">
        <v>1.0599034939</v>
      </c>
      <c r="J106" s="1">
        <v>3.8170250908000001</v>
      </c>
      <c r="K106" s="1">
        <v>3.1125824787999998</v>
      </c>
      <c r="L106" s="1">
        <v>4.5235574443999997</v>
      </c>
      <c r="M106" s="1">
        <v>1.9398351855</v>
      </c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</row>
    <row r="107" spans="1:27" x14ac:dyDescent="0.25">
      <c r="B107">
        <v>36</v>
      </c>
      <c r="E107" s="1">
        <v>20.009765625</v>
      </c>
      <c r="F107" s="1">
        <v>0.93030182805999995</v>
      </c>
      <c r="G107" s="1">
        <v>0.69240394298999997</v>
      </c>
      <c r="H107" s="1">
        <v>2.1900668355000001</v>
      </c>
      <c r="I107" s="1">
        <v>1.1900363169999999</v>
      </c>
      <c r="J107" s="1">
        <v>2.1941099277</v>
      </c>
      <c r="K107" s="1">
        <v>1.6121585742</v>
      </c>
      <c r="L107" s="1">
        <v>7.1802191228999996</v>
      </c>
      <c r="M107" s="1">
        <v>3.5401080354999999</v>
      </c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</row>
    <row r="108" spans="1:27" x14ac:dyDescent="0.25">
      <c r="B108">
        <v>29</v>
      </c>
      <c r="E108" s="1">
        <v>20.009765625</v>
      </c>
      <c r="F108" s="1">
        <v>1.2542374949999999</v>
      </c>
      <c r="G108" s="1">
        <v>0.71437726981000005</v>
      </c>
      <c r="H108" s="1">
        <v>3.9201196326000001</v>
      </c>
      <c r="I108" s="1">
        <v>1.7200524918</v>
      </c>
      <c r="J108" s="1">
        <v>1.3684987945</v>
      </c>
      <c r="K108" s="1">
        <v>0.99758903774999996</v>
      </c>
      <c r="L108" s="1">
        <v>4.6801428266</v>
      </c>
      <c r="M108" s="1">
        <v>2.2800695821999999</v>
      </c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</row>
    <row r="109" spans="1:27" x14ac:dyDescent="0.25">
      <c r="B109">
        <v>130</v>
      </c>
      <c r="E109" s="1">
        <v>20.01953125</v>
      </c>
      <c r="F109" s="1">
        <v>1.7260292367000001</v>
      </c>
      <c r="G109" s="1">
        <v>1.3909604175000001</v>
      </c>
      <c r="H109" s="1">
        <v>7.4002258369999998</v>
      </c>
      <c r="I109" s="1">
        <v>3.890118717</v>
      </c>
      <c r="J109" s="1">
        <v>3.6248176518999999</v>
      </c>
      <c r="K109" s="1">
        <v>3.0012634663000002</v>
      </c>
      <c r="L109" s="1">
        <v>7.7402362133000002</v>
      </c>
      <c r="M109" s="1">
        <v>4.4701364177</v>
      </c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</row>
    <row r="110" spans="1:27" x14ac:dyDescent="0.25">
      <c r="B110">
        <v>86</v>
      </c>
      <c r="E110" s="1">
        <v>20.01953125</v>
      </c>
      <c r="F110" s="1">
        <v>0.89377727592</v>
      </c>
      <c r="G110" s="1">
        <v>0.79445783867999997</v>
      </c>
      <c r="H110" s="1">
        <v>1.5800482192</v>
      </c>
      <c r="I110" s="1">
        <v>0.65001983702999999</v>
      </c>
      <c r="J110" s="1">
        <v>1.4419385357000001</v>
      </c>
      <c r="K110" s="1">
        <v>1.257167272</v>
      </c>
      <c r="L110" s="1">
        <v>3.5801092563000001</v>
      </c>
      <c r="M110" s="1">
        <v>1.6100491347999999</v>
      </c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</row>
    <row r="111" spans="1:27" x14ac:dyDescent="0.25">
      <c r="B111">
        <v>182</v>
      </c>
      <c r="E111" s="1">
        <v>20</v>
      </c>
      <c r="F111" s="1">
        <v>1.4799001763999999</v>
      </c>
      <c r="G111" s="1">
        <v>1.1567001378999999</v>
      </c>
      <c r="H111" s="1">
        <v>6.5000007749000002</v>
      </c>
      <c r="I111" s="1">
        <v>2.9600003528999999</v>
      </c>
      <c r="J111" s="1">
        <v>3.3222003959999999</v>
      </c>
      <c r="K111" s="1">
        <v>2.3174002762999999</v>
      </c>
      <c r="L111" s="1">
        <v>7.7200009203000004</v>
      </c>
      <c r="M111" s="1">
        <v>3.490000416</v>
      </c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</row>
    <row r="112" spans="1:27" x14ac:dyDescent="0.25">
      <c r="B112">
        <v>130</v>
      </c>
      <c r="E112" s="1">
        <v>20.01953125</v>
      </c>
      <c r="F112" s="1">
        <v>0.98157292397999996</v>
      </c>
      <c r="G112" s="1">
        <v>0.65880916775999998</v>
      </c>
      <c r="H112" s="1">
        <v>3.3201013215000001</v>
      </c>
      <c r="I112" s="1">
        <v>1.7900546281</v>
      </c>
      <c r="J112" s="1">
        <v>1.3792413099</v>
      </c>
      <c r="K112" s="1">
        <v>1.0404614399000001</v>
      </c>
      <c r="L112" s="1">
        <v>3.8301168858999999</v>
      </c>
      <c r="M112" s="1">
        <v>1.9600598163</v>
      </c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</row>
    <row r="113" spans="1:27" x14ac:dyDescent="0.25">
      <c r="B113">
        <v>43</v>
      </c>
      <c r="E113" s="1">
        <v>20.009765625</v>
      </c>
      <c r="F113" s="1">
        <v>1.7061067537000001</v>
      </c>
      <c r="G113" s="1">
        <v>1.2043336282999999</v>
      </c>
      <c r="H113" s="1">
        <v>6.3701944029000002</v>
      </c>
      <c r="I113" s="1">
        <v>3.1900973540000002</v>
      </c>
      <c r="J113" s="1">
        <v>5.4524124882000002</v>
      </c>
      <c r="K113" s="1">
        <v>4.2563798944000002</v>
      </c>
      <c r="L113" s="1">
        <v>10.360316171999999</v>
      </c>
      <c r="M113" s="1">
        <v>4.4001342813999997</v>
      </c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</row>
    <row r="114" spans="1:27" x14ac:dyDescent="0.25">
      <c r="B114">
        <v>207</v>
      </c>
      <c r="E114" s="1">
        <v>20.01953125</v>
      </c>
      <c r="F114" s="1">
        <v>2.8376842555000001</v>
      </c>
      <c r="G114" s="1">
        <v>2.3272194586000001</v>
      </c>
      <c r="H114" s="1">
        <v>4.1101254311000002</v>
      </c>
      <c r="I114" s="1">
        <v>1.9600598163</v>
      </c>
      <c r="J114" s="1">
        <v>2.2753624072999998</v>
      </c>
      <c r="K114" s="1">
        <v>1.6816919462</v>
      </c>
      <c r="L114" s="1">
        <v>4.6601422162999997</v>
      </c>
      <c r="M114" s="1">
        <v>3.0100918606999998</v>
      </c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</row>
    <row r="115" spans="1:27" x14ac:dyDescent="0.25">
      <c r="B115">
        <v>21</v>
      </c>
      <c r="E115" s="1">
        <v>20.009765625</v>
      </c>
      <c r="F115" s="1">
        <v>1.6383312479000001</v>
      </c>
      <c r="G115" s="1">
        <v>1.3747489852999999</v>
      </c>
      <c r="H115" s="1">
        <v>3.4601055939999998</v>
      </c>
      <c r="I115" s="1">
        <v>1.5400469985</v>
      </c>
      <c r="J115" s="1">
        <v>4.0611590929999997</v>
      </c>
      <c r="K115" s="1">
        <v>2.3830805383000002</v>
      </c>
      <c r="L115" s="1">
        <v>13.620415661999999</v>
      </c>
      <c r="M115" s="1">
        <v>4.0301229895999997</v>
      </c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</row>
    <row r="116" spans="1:27" x14ac:dyDescent="0.25">
      <c r="B116">
        <v>124</v>
      </c>
      <c r="E116" s="1">
        <v>20.01953125</v>
      </c>
      <c r="F116" s="1">
        <v>0.78498489333999999</v>
      </c>
      <c r="G116" s="1">
        <v>0.55011444441000001</v>
      </c>
      <c r="H116" s="1">
        <v>3.4101040680999999</v>
      </c>
      <c r="I116" s="1">
        <v>1.4400439466999999</v>
      </c>
      <c r="J116" s="1">
        <v>2.0736960967</v>
      </c>
      <c r="K116" s="1">
        <v>1.7809137241999999</v>
      </c>
      <c r="L116" s="1">
        <v>5.4801672414000002</v>
      </c>
      <c r="M116" s="1">
        <v>3.0900943021999998</v>
      </c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</row>
    <row r="117" spans="1:27" x14ac:dyDescent="0.25">
      <c r="B117">
        <v>134</v>
      </c>
      <c r="E117" s="1">
        <v>20</v>
      </c>
      <c r="F117" s="1">
        <v>1.5182134622000001</v>
      </c>
      <c r="G117" s="1">
        <v>1.1695763112999999</v>
      </c>
      <c r="H117" s="1">
        <v>2.1319924417</v>
      </c>
      <c r="I117" s="1">
        <v>1.2888673411</v>
      </c>
      <c r="J117" s="1">
        <v>3.0387253622000001</v>
      </c>
      <c r="K117" s="1">
        <v>2.7613620479000001</v>
      </c>
      <c r="L117" s="1">
        <v>3.929883281</v>
      </c>
      <c r="M117" s="1">
        <v>2.4803518582000001</v>
      </c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</row>
    <row r="118" spans="1:27" x14ac:dyDescent="0.25">
      <c r="B118">
        <v>136</v>
      </c>
      <c r="E118" s="1">
        <v>20</v>
      </c>
      <c r="F118" s="1">
        <v>1.9461474975999999</v>
      </c>
      <c r="G118" s="1">
        <v>1.5963361277999999</v>
      </c>
      <c r="H118" s="1">
        <v>6.0090241538000004</v>
      </c>
      <c r="I118" s="1">
        <v>1.8473049077000001</v>
      </c>
      <c r="J118" s="1">
        <v>3.4454343950999999</v>
      </c>
      <c r="K118" s="1">
        <v>2.9645761347000001</v>
      </c>
      <c r="L118" s="1">
        <v>7.7326962342999996</v>
      </c>
      <c r="M118" s="1">
        <v>3.8238285807999999</v>
      </c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</row>
    <row r="119" spans="1:27" x14ac:dyDescent="0.25">
      <c r="B119">
        <v>133</v>
      </c>
      <c r="E119" s="1">
        <v>20</v>
      </c>
      <c r="F119" s="1">
        <v>0.52531803136999999</v>
      </c>
      <c r="G119" s="1">
        <v>0.33282425843000002</v>
      </c>
      <c r="H119" s="1">
        <v>3.7532426348999999</v>
      </c>
      <c r="I119" s="1">
        <v>1.5177736183999999</v>
      </c>
      <c r="J119" s="1">
        <v>3.8803313219</v>
      </c>
      <c r="K119" s="1">
        <v>2.5843725737000001</v>
      </c>
      <c r="L119" s="1">
        <v>13.753595389999999</v>
      </c>
      <c r="M119" s="1">
        <v>7.1026180341999998</v>
      </c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</row>
    <row r="120" spans="1:27" x14ac:dyDescent="0.25">
      <c r="B120">
        <v>164</v>
      </c>
      <c r="E120" s="1">
        <v>20</v>
      </c>
      <c r="F120" s="1">
        <v>1.580609954</v>
      </c>
      <c r="G120" s="1">
        <v>0.96058058325999995</v>
      </c>
      <c r="H120" s="1">
        <v>6.8403133154000004</v>
      </c>
      <c r="I120" s="1">
        <v>2.4233596638999999</v>
      </c>
      <c r="J120" s="1">
        <v>3.3125101605</v>
      </c>
      <c r="K120" s="1">
        <v>2.6767198503</v>
      </c>
      <c r="L120" s="1">
        <v>10.453126246</v>
      </c>
      <c r="M120" s="1">
        <v>4.6808208704999998</v>
      </c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</row>
    <row r="121" spans="1:27" x14ac:dyDescent="0.25">
      <c r="A121" t="s">
        <v>20</v>
      </c>
      <c r="E121" s="1"/>
      <c r="F121" s="1"/>
      <c r="G121" s="1"/>
      <c r="H121" s="1"/>
      <c r="I121" s="1"/>
      <c r="J121" s="1"/>
      <c r="K121" s="1"/>
      <c r="L121" s="1"/>
      <c r="M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</row>
    <row r="122" spans="1:27" x14ac:dyDescent="0.25">
      <c r="A122" t="s">
        <v>0</v>
      </c>
      <c r="B122" t="s">
        <v>1</v>
      </c>
      <c r="C122" t="s">
        <v>2</v>
      </c>
      <c r="D122" t="s">
        <v>3</v>
      </c>
      <c r="E122" s="1" t="s">
        <v>4</v>
      </c>
      <c r="F122" s="1" t="s">
        <v>5</v>
      </c>
      <c r="G122" s="1" t="s">
        <v>6</v>
      </c>
      <c r="H122" s="1" t="s">
        <v>7</v>
      </c>
      <c r="I122" s="1" t="s">
        <v>8</v>
      </c>
      <c r="J122" s="1" t="s">
        <v>9</v>
      </c>
      <c r="K122" s="1" t="s">
        <v>10</v>
      </c>
      <c r="L122" s="1" t="s">
        <v>11</v>
      </c>
      <c r="M122" s="1" t="s">
        <v>12</v>
      </c>
      <c r="O122" s="1" t="s">
        <v>24</v>
      </c>
      <c r="P122" s="1" t="s">
        <v>5</v>
      </c>
      <c r="Q122" s="1" t="s">
        <v>6</v>
      </c>
      <c r="R122" s="1" t="s">
        <v>7</v>
      </c>
      <c r="S122" s="1" t="s">
        <v>13</v>
      </c>
      <c r="T122" s="1" t="s">
        <v>9</v>
      </c>
      <c r="U122" s="1" t="s">
        <v>10</v>
      </c>
      <c r="V122" s="1" t="s">
        <v>11</v>
      </c>
      <c r="W122" s="1" t="s">
        <v>12</v>
      </c>
      <c r="X122" s="1"/>
      <c r="Y122" s="1"/>
      <c r="Z122" s="1"/>
      <c r="AA122" s="1"/>
    </row>
    <row r="123" spans="1:27" x14ac:dyDescent="0.25">
      <c r="B123">
        <v>39</v>
      </c>
      <c r="E123" s="1">
        <v>19.989999999999998</v>
      </c>
      <c r="F123" s="1">
        <v>2.3608038183</v>
      </c>
      <c r="G123" s="1">
        <v>1.8056963861999999</v>
      </c>
      <c r="H123" s="1">
        <v>4.4404604009000002</v>
      </c>
      <c r="I123" s="1">
        <v>2.2012881212000002</v>
      </c>
      <c r="J123" s="1">
        <v>1.6209614078000001</v>
      </c>
      <c r="K123" s="1">
        <v>1.0903066479000001</v>
      </c>
      <c r="L123" s="1">
        <v>5.5664684543999998</v>
      </c>
      <c r="M123" s="1">
        <v>2.7750928826000001</v>
      </c>
      <c r="O123" s="1"/>
      <c r="P123" s="1">
        <f t="shared" ref="P123:W123" si="6">AVERAGE(F123:F140)</f>
        <v>8.1648393152611121</v>
      </c>
      <c r="Q123" s="1">
        <f t="shared" si="6"/>
        <v>5.1854754618922225</v>
      </c>
      <c r="R123" s="1">
        <f t="shared" si="6"/>
        <v>32.200395945149999</v>
      </c>
      <c r="S123" s="1">
        <f t="shared" si="6"/>
        <v>14.063567699411109</v>
      </c>
      <c r="T123" s="1">
        <f t="shared" si="6"/>
        <v>5.5496123808500002</v>
      </c>
      <c r="U123" s="1">
        <f t="shared" si="6"/>
        <v>3.6612627705277774</v>
      </c>
      <c r="V123" s="1">
        <f t="shared" si="6"/>
        <v>21.564418046227775</v>
      </c>
      <c r="W123" s="1">
        <f t="shared" si="6"/>
        <v>8.8260187896666658</v>
      </c>
      <c r="X123" s="1"/>
      <c r="Y123" s="1"/>
      <c r="Z123" s="1"/>
      <c r="AA123" s="1"/>
    </row>
    <row r="124" spans="1:27" x14ac:dyDescent="0.25">
      <c r="B124">
        <v>127</v>
      </c>
      <c r="E124" s="1">
        <v>22.03</v>
      </c>
      <c r="F124" s="1">
        <v>1.6095445588999999</v>
      </c>
      <c r="G124" s="1">
        <v>1.1303418868999999</v>
      </c>
      <c r="H124" s="1">
        <v>8.7372585572000006</v>
      </c>
      <c r="I124" s="1">
        <v>3.7013987387</v>
      </c>
      <c r="J124" s="1">
        <v>2.3478002317</v>
      </c>
      <c r="K124" s="1">
        <v>1.7846765114000001</v>
      </c>
      <c r="L124" s="1">
        <v>8.2378296542000005</v>
      </c>
      <c r="M124" s="1">
        <v>3.4009225491000001</v>
      </c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</row>
    <row r="125" spans="1:27" x14ac:dyDescent="0.25">
      <c r="B125">
        <v>157</v>
      </c>
      <c r="E125" s="1">
        <v>20</v>
      </c>
      <c r="F125" s="1">
        <v>5.6910069838000004</v>
      </c>
      <c r="G125" s="1">
        <v>4.5856048077000002</v>
      </c>
      <c r="H125" s="1">
        <v>18.596376608</v>
      </c>
      <c r="I125" s="1">
        <v>6.8808780397999998</v>
      </c>
      <c r="J125" s="1">
        <v>5.6931659255999998</v>
      </c>
      <c r="K125" s="1">
        <v>3.3614171056000002</v>
      </c>
      <c r="L125" s="1">
        <v>17.805349028999998</v>
      </c>
      <c r="M125" s="1">
        <v>5.6239460507999999</v>
      </c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</row>
    <row r="126" spans="1:27" x14ac:dyDescent="0.25">
      <c r="B126">
        <v>130</v>
      </c>
      <c r="E126" s="1">
        <v>22.51</v>
      </c>
      <c r="F126" s="1">
        <v>2.6835231481999999</v>
      </c>
      <c r="G126" s="1">
        <v>1.7808051415999999</v>
      </c>
      <c r="H126" s="1">
        <v>13.628225674999999</v>
      </c>
      <c r="I126" s="1">
        <v>4.5662158416</v>
      </c>
      <c r="J126" s="1">
        <v>3.7392275765999998</v>
      </c>
      <c r="K126" s="1">
        <v>3.2546055424000002</v>
      </c>
      <c r="L126" s="1">
        <v>5.9070588412999996</v>
      </c>
      <c r="M126" s="1">
        <v>2.9054450058999999</v>
      </c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</row>
    <row r="127" spans="1:27" x14ac:dyDescent="0.25">
      <c r="B127">
        <v>36</v>
      </c>
      <c r="E127" s="1">
        <v>20.009765625</v>
      </c>
      <c r="F127" s="1">
        <v>1.2933011872</v>
      </c>
      <c r="G127" s="1">
        <v>0.82434156315999996</v>
      </c>
      <c r="H127" s="1">
        <v>8.5802618487999993</v>
      </c>
      <c r="I127" s="1">
        <v>2.8400866726</v>
      </c>
      <c r="J127" s="1">
        <v>1.5661610767</v>
      </c>
      <c r="K127" s="1">
        <v>1.1667348247</v>
      </c>
      <c r="L127" s="1">
        <v>7.2302206487999996</v>
      </c>
      <c r="M127" s="1">
        <v>3.5101071199999998</v>
      </c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</row>
    <row r="128" spans="1:27" x14ac:dyDescent="0.25">
      <c r="B128">
        <v>29</v>
      </c>
      <c r="E128" s="1">
        <v>20.009765625</v>
      </c>
      <c r="F128" s="1">
        <v>2.0150028993000002</v>
      </c>
      <c r="G128" s="1">
        <v>1.3745536668</v>
      </c>
      <c r="H128" s="1">
        <v>9.8302999968999991</v>
      </c>
      <c r="I128" s="1">
        <v>3.0000915555000001</v>
      </c>
      <c r="J128" s="1">
        <v>2.8568254646</v>
      </c>
      <c r="K128" s="1">
        <v>2.2321970274999998</v>
      </c>
      <c r="L128" s="1">
        <v>10.670325632000001</v>
      </c>
      <c r="M128" s="1">
        <v>3.8101162755</v>
      </c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</row>
    <row r="129" spans="1:27" x14ac:dyDescent="0.25">
      <c r="B129">
        <v>168</v>
      </c>
      <c r="E129" s="1">
        <v>20</v>
      </c>
      <c r="F129" s="1">
        <v>5.3920791583999996</v>
      </c>
      <c r="G129" s="1">
        <v>3.7323871636999999</v>
      </c>
      <c r="H129" s="1">
        <v>21.901994798</v>
      </c>
      <c r="I129" s="1">
        <v>11.47285293</v>
      </c>
      <c r="J129" s="1">
        <v>3.9344078909000002</v>
      </c>
      <c r="K129" s="1">
        <v>2.0326416485999999</v>
      </c>
      <c r="L129" s="1">
        <v>17.438791140999999</v>
      </c>
      <c r="M129" s="1">
        <v>8.8484385547999995</v>
      </c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</row>
    <row r="130" spans="1:27" x14ac:dyDescent="0.25">
      <c r="B130">
        <v>130</v>
      </c>
      <c r="E130" s="1">
        <v>12.3828125</v>
      </c>
      <c r="F130" s="1">
        <v>6.9278481399</v>
      </c>
      <c r="G130" s="1">
        <v>1.6333506272</v>
      </c>
      <c r="H130" s="1">
        <v>51.661576586000002</v>
      </c>
      <c r="I130" s="1">
        <v>14.31043672</v>
      </c>
      <c r="J130" s="1">
        <v>3.8709189123000001</v>
      </c>
      <c r="K130" s="1">
        <v>2.0850245674000001</v>
      </c>
      <c r="L130" s="1">
        <v>25.370774255000001</v>
      </c>
      <c r="M130" s="1">
        <v>11.060337535</v>
      </c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</row>
    <row r="131" spans="1:27" x14ac:dyDescent="0.25">
      <c r="B131">
        <v>86</v>
      </c>
      <c r="E131" s="1">
        <v>20.01953125</v>
      </c>
      <c r="F131" s="1">
        <v>1.2462294382000001</v>
      </c>
      <c r="G131" s="1">
        <v>0.88469496749999998</v>
      </c>
      <c r="H131" s="1">
        <v>8.5302603229000002</v>
      </c>
      <c r="I131" s="1">
        <v>2.8600872828999999</v>
      </c>
      <c r="J131" s="1">
        <v>1.9048432875000001</v>
      </c>
      <c r="K131" s="1">
        <v>1.1566759239</v>
      </c>
      <c r="L131" s="1">
        <v>6.7502059999000004</v>
      </c>
      <c r="M131" s="1">
        <v>3.4501052889000001</v>
      </c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</row>
    <row r="132" spans="1:27" x14ac:dyDescent="0.25">
      <c r="B132">
        <v>130</v>
      </c>
      <c r="E132" s="1">
        <v>20.01953125</v>
      </c>
      <c r="F132" s="1">
        <v>2.8012573625999999</v>
      </c>
      <c r="G132" s="1">
        <v>2.3331766717</v>
      </c>
      <c r="H132" s="1">
        <v>16.530504471</v>
      </c>
      <c r="I132" s="1">
        <v>4.1101254311000002</v>
      </c>
      <c r="J132" s="1">
        <v>3.8642780847</v>
      </c>
      <c r="K132" s="1">
        <v>3.3014679402999998</v>
      </c>
      <c r="L132" s="1">
        <v>9.8603009124999996</v>
      </c>
      <c r="M132" s="1">
        <v>4.9401507614</v>
      </c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</row>
    <row r="133" spans="1:27" x14ac:dyDescent="0.25">
      <c r="B133">
        <v>43</v>
      </c>
      <c r="E133" s="1">
        <v>12.65625</v>
      </c>
      <c r="F133" s="1">
        <v>10.345921200999999</v>
      </c>
      <c r="G133" s="1">
        <v>6.6716879787999996</v>
      </c>
      <c r="H133" s="1">
        <v>27.070826136000001</v>
      </c>
      <c r="I133" s="1">
        <v>11.240343028</v>
      </c>
      <c r="J133" s="1">
        <v>11.465779595000001</v>
      </c>
      <c r="K133" s="1">
        <v>4.9098178045000003</v>
      </c>
      <c r="L133" s="1">
        <v>21.070643024999999</v>
      </c>
      <c r="M133" s="1">
        <v>10.770328684000001</v>
      </c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</row>
    <row r="134" spans="1:27" x14ac:dyDescent="0.25">
      <c r="B134">
        <v>207</v>
      </c>
      <c r="E134" s="1">
        <v>2.24609375</v>
      </c>
      <c r="F134" s="1">
        <v>15.808294931000001</v>
      </c>
      <c r="G134" s="1">
        <v>14.690682699</v>
      </c>
      <c r="H134" s="1">
        <v>72.182202825999994</v>
      </c>
      <c r="I134" s="1">
        <v>56.341719413</v>
      </c>
      <c r="J134" s="1">
        <v>2.9037995543999999</v>
      </c>
      <c r="K134" s="1">
        <v>2.5093539231999999</v>
      </c>
      <c r="L134" s="1">
        <v>31.550962858999998</v>
      </c>
      <c r="M134" s="1">
        <v>17.540535295000002</v>
      </c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</row>
    <row r="135" spans="1:27" x14ac:dyDescent="0.25">
      <c r="B135">
        <v>121</v>
      </c>
      <c r="E135" s="1">
        <v>9.521484375</v>
      </c>
      <c r="F135" s="1">
        <v>7.5530625324000003</v>
      </c>
      <c r="G135" s="1">
        <v>4.242219306</v>
      </c>
      <c r="H135" s="1">
        <v>42.381293374000002</v>
      </c>
      <c r="I135" s="1">
        <v>19.370591143999999</v>
      </c>
      <c r="J135" s="1">
        <v>5.1955687124000001</v>
      </c>
      <c r="K135" s="1">
        <v>4.6698690756000003</v>
      </c>
      <c r="L135" s="1">
        <v>22.340681784000001</v>
      </c>
      <c r="M135" s="1">
        <v>11.440349132</v>
      </c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</row>
    <row r="136" spans="1:27" x14ac:dyDescent="0.25">
      <c r="B136">
        <v>21</v>
      </c>
      <c r="E136" s="1">
        <v>8.046875</v>
      </c>
      <c r="F136" s="1">
        <v>9.1164891506999997</v>
      </c>
      <c r="G136" s="1">
        <v>7.6634174627</v>
      </c>
      <c r="H136" s="1">
        <v>38.021160313999999</v>
      </c>
      <c r="I136" s="1">
        <v>22.620690328999999</v>
      </c>
      <c r="J136" s="1">
        <v>6.4218756676000002</v>
      </c>
      <c r="K136" s="1">
        <v>6.0870021667999996</v>
      </c>
      <c r="L136" s="1">
        <v>20.150614948000001</v>
      </c>
      <c r="M136" s="1">
        <v>11.510351268000001</v>
      </c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</row>
    <row r="137" spans="1:27" x14ac:dyDescent="0.25">
      <c r="B137">
        <v>134</v>
      </c>
      <c r="E137" s="1">
        <v>19.260000000000002</v>
      </c>
      <c r="F137" s="1">
        <v>17.476053255</v>
      </c>
      <c r="G137" s="1">
        <v>11.311323223</v>
      </c>
      <c r="H137" s="1">
        <v>59.924343081000004</v>
      </c>
      <c r="I137" s="1">
        <v>31.499144380000001</v>
      </c>
      <c r="J137" s="1">
        <v>7.4366794021000002</v>
      </c>
      <c r="K137" s="1">
        <v>4.5430692916000002</v>
      </c>
      <c r="L137" s="1">
        <v>21.683791647</v>
      </c>
      <c r="M137" s="1">
        <v>10.041094946999999</v>
      </c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</row>
    <row r="138" spans="1:27" x14ac:dyDescent="0.25">
      <c r="B138">
        <v>136</v>
      </c>
      <c r="E138" s="1">
        <v>20</v>
      </c>
      <c r="F138" s="1">
        <v>16.655198469999998</v>
      </c>
      <c r="G138" s="1">
        <v>10.033276195999999</v>
      </c>
      <c r="H138" s="1">
        <v>70.216805245000003</v>
      </c>
      <c r="I138" s="1">
        <v>14.346993897999999</v>
      </c>
      <c r="J138" s="1">
        <v>9.7395859267000002</v>
      </c>
      <c r="K138" s="1">
        <v>6.6544218869999998</v>
      </c>
      <c r="L138" s="1">
        <v>50.542271650000004</v>
      </c>
      <c r="M138" s="1">
        <v>15.260040882</v>
      </c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</row>
    <row r="139" spans="1:27" x14ac:dyDescent="0.25">
      <c r="B139">
        <v>70</v>
      </c>
      <c r="E139" s="1">
        <v>17.451171875</v>
      </c>
      <c r="F139" s="1">
        <v>31.653895687999999</v>
      </c>
      <c r="G139" s="1">
        <v>14.059120457000001</v>
      </c>
      <c r="H139" s="1">
        <v>60.841856745999998</v>
      </c>
      <c r="I139" s="1">
        <v>30.180921048999998</v>
      </c>
      <c r="J139" s="1">
        <v>19.909884945000002</v>
      </c>
      <c r="K139" s="1">
        <v>10.391235084</v>
      </c>
      <c r="L139" s="1">
        <v>58.801794487999999</v>
      </c>
      <c r="M139" s="1">
        <v>16.010488600999999</v>
      </c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</row>
    <row r="140" spans="1:27" x14ac:dyDescent="0.25">
      <c r="B140">
        <v>189</v>
      </c>
      <c r="E140" s="1">
        <v>8.10546875</v>
      </c>
      <c r="F140" s="1">
        <v>6.3375957518000003</v>
      </c>
      <c r="G140" s="1">
        <v>4.5818781090999998</v>
      </c>
      <c r="H140" s="1">
        <v>46.531420025999999</v>
      </c>
      <c r="I140" s="1">
        <v>11.600354015000001</v>
      </c>
      <c r="J140" s="1">
        <v>5.4212591937000001</v>
      </c>
      <c r="K140" s="1">
        <v>4.6722128970999997</v>
      </c>
      <c r="L140" s="1">
        <v>47.181439863000001</v>
      </c>
      <c r="M140" s="1">
        <v>15.970487381</v>
      </c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</row>
    <row r="141" spans="1:27" x14ac:dyDescent="0.25">
      <c r="A141" t="s">
        <v>21</v>
      </c>
      <c r="E141" s="1"/>
      <c r="F141" s="1"/>
      <c r="G141" s="1"/>
      <c r="H141" s="1"/>
      <c r="I141" s="1"/>
      <c r="J141" s="1"/>
      <c r="K141" s="1"/>
      <c r="L141" s="1"/>
      <c r="M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</row>
    <row r="142" spans="1:27" x14ac:dyDescent="0.25">
      <c r="A142" t="s">
        <v>0</v>
      </c>
      <c r="B142" t="s">
        <v>1</v>
      </c>
      <c r="C142" t="s">
        <v>2</v>
      </c>
      <c r="D142" t="s">
        <v>3</v>
      </c>
      <c r="E142" s="1" t="s">
        <v>4</v>
      </c>
      <c r="F142" s="1" t="s">
        <v>5</v>
      </c>
      <c r="G142" s="1" t="s">
        <v>6</v>
      </c>
      <c r="H142" s="1" t="s">
        <v>7</v>
      </c>
      <c r="I142" s="1" t="s">
        <v>8</v>
      </c>
      <c r="J142" s="1" t="s">
        <v>9</v>
      </c>
      <c r="K142" s="1" t="s">
        <v>10</v>
      </c>
      <c r="L142" s="1" t="s">
        <v>11</v>
      </c>
      <c r="M142" s="1" t="s">
        <v>12</v>
      </c>
      <c r="O142" s="1" t="s">
        <v>24</v>
      </c>
      <c r="P142" s="1" t="s">
        <v>5</v>
      </c>
      <c r="Q142" s="1" t="s">
        <v>6</v>
      </c>
      <c r="R142" s="1" t="s">
        <v>7</v>
      </c>
      <c r="S142" s="1" t="s">
        <v>13</v>
      </c>
      <c r="T142" s="1" t="s">
        <v>9</v>
      </c>
      <c r="U142" s="1" t="s">
        <v>10</v>
      </c>
      <c r="V142" s="1" t="s">
        <v>11</v>
      </c>
      <c r="W142" s="1" t="s">
        <v>12</v>
      </c>
      <c r="X142" s="1"/>
      <c r="Y142" s="1"/>
      <c r="Z142" s="1"/>
      <c r="AA142" s="1"/>
    </row>
    <row r="143" spans="1:27" x14ac:dyDescent="0.25">
      <c r="B143">
        <v>39</v>
      </c>
      <c r="E143" s="1">
        <v>4.5</v>
      </c>
      <c r="F143" s="1">
        <v>5.9271439403999997</v>
      </c>
      <c r="G143" s="1">
        <v>5.2656324282</v>
      </c>
      <c r="H143" s="1">
        <v>51.919606235000003</v>
      </c>
      <c r="I143" s="1">
        <v>33.854920735</v>
      </c>
      <c r="J143" s="1">
        <v>4.6784705440999996</v>
      </c>
      <c r="K143" s="1">
        <v>4.0493376111000003</v>
      </c>
      <c r="L143" s="1">
        <v>35.562479314999997</v>
      </c>
      <c r="M143" s="1">
        <v>23.273319441999998</v>
      </c>
      <c r="O143" s="1"/>
      <c r="P143" s="1">
        <f t="shared" ref="P143:W143" si="7">AVERAGE(F143:F160)</f>
        <v>5.6546598839944444</v>
      </c>
      <c r="Q143" s="1">
        <f t="shared" si="7"/>
        <v>4.3694518133333338</v>
      </c>
      <c r="R143" s="1">
        <f t="shared" si="7"/>
        <v>45.710522186333336</v>
      </c>
      <c r="S143" s="1">
        <f t="shared" si="7"/>
        <v>25.272210932611113</v>
      </c>
      <c r="T143" s="1">
        <f t="shared" si="7"/>
        <v>8.6936422367944459</v>
      </c>
      <c r="U143" s="1">
        <f t="shared" si="7"/>
        <v>7.0416158368611104</v>
      </c>
      <c r="V143" s="1">
        <f t="shared" si="7"/>
        <v>55.028509373055556</v>
      </c>
      <c r="W143" s="1">
        <f t="shared" si="7"/>
        <v>33.885208522111107</v>
      </c>
      <c r="X143" s="1"/>
      <c r="Y143" s="1"/>
      <c r="Z143" s="1"/>
      <c r="AA143" s="1"/>
    </row>
    <row r="144" spans="1:27" x14ac:dyDescent="0.25">
      <c r="B144">
        <v>130</v>
      </c>
      <c r="E144" s="1">
        <v>4.51</v>
      </c>
      <c r="F144" s="1">
        <v>6.235980122</v>
      </c>
      <c r="G144" s="1">
        <v>4.2691210323000002</v>
      </c>
      <c r="H144" s="1">
        <v>68.091291028000001</v>
      </c>
      <c r="I144" s="1">
        <v>27.096389308999999</v>
      </c>
      <c r="J144" s="1">
        <v>5.1165543221999998</v>
      </c>
      <c r="K144" s="1">
        <v>4.4736572789000002</v>
      </c>
      <c r="L144" s="1">
        <v>48.709070400000002</v>
      </c>
      <c r="M144" s="1">
        <v>29.390748214999999</v>
      </c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</row>
    <row r="145" spans="2:27" x14ac:dyDescent="0.25">
      <c r="B145">
        <v>27</v>
      </c>
      <c r="E145" s="1">
        <v>5.400390625</v>
      </c>
      <c r="F145" s="1">
        <v>5.1615833003000002</v>
      </c>
      <c r="G145" s="1">
        <v>4.0721945860000002</v>
      </c>
      <c r="H145" s="1">
        <v>37.001129185000003</v>
      </c>
      <c r="I145" s="1">
        <v>26.820818505999998</v>
      </c>
      <c r="J145" s="1">
        <v>17.205212561</v>
      </c>
      <c r="K145" s="1">
        <v>15.067647328</v>
      </c>
      <c r="L145" s="1">
        <v>78.262388379000001</v>
      </c>
      <c r="M145" s="1">
        <v>51.341566819999997</v>
      </c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</row>
    <row r="146" spans="2:27" x14ac:dyDescent="0.25">
      <c r="B146">
        <v>82</v>
      </c>
      <c r="E146" s="1">
        <v>5.859375</v>
      </c>
      <c r="F146" s="1">
        <v>5.4687215796000004</v>
      </c>
      <c r="G146" s="1">
        <v>3.9767815180000001</v>
      </c>
      <c r="H146" s="1">
        <v>45.231380352000002</v>
      </c>
      <c r="I146" s="1">
        <v>25.240770287</v>
      </c>
      <c r="J146" s="1">
        <v>10.19259621</v>
      </c>
      <c r="K146" s="1">
        <v>7.3401654103</v>
      </c>
      <c r="L146" s="1">
        <v>44.551359599999998</v>
      </c>
      <c r="M146" s="1">
        <v>29.040886258</v>
      </c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</row>
    <row r="147" spans="2:27" x14ac:dyDescent="0.25">
      <c r="B147">
        <v>36</v>
      </c>
      <c r="E147" s="1">
        <v>4.62890625</v>
      </c>
      <c r="F147" s="1">
        <v>3.5087008271000002</v>
      </c>
      <c r="G147" s="1">
        <v>2.5927549059000001</v>
      </c>
      <c r="H147" s="1">
        <v>34.771061129000003</v>
      </c>
      <c r="I147" s="1">
        <v>20.790634480000001</v>
      </c>
      <c r="J147" s="1">
        <v>6.8095828120000004</v>
      </c>
      <c r="K147" s="1">
        <v>5.8285958433999996</v>
      </c>
      <c r="L147" s="1">
        <v>36.961127963999999</v>
      </c>
      <c r="M147" s="1">
        <v>23.990732138999999</v>
      </c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</row>
    <row r="148" spans="2:27" x14ac:dyDescent="0.25">
      <c r="B148">
        <v>29</v>
      </c>
      <c r="E148" s="1">
        <v>4.580078125</v>
      </c>
      <c r="F148" s="1">
        <v>3.6216925565000002</v>
      </c>
      <c r="G148" s="1">
        <v>3.0493118076000001</v>
      </c>
      <c r="H148" s="1">
        <v>34.761060823000001</v>
      </c>
      <c r="I148" s="1">
        <v>20.290619221</v>
      </c>
      <c r="J148" s="1">
        <v>8.6467482528000001</v>
      </c>
      <c r="K148" s="1">
        <v>7.6851954711000001</v>
      </c>
      <c r="L148" s="1">
        <v>44.601361126</v>
      </c>
      <c r="M148" s="1">
        <v>34.371048921000003</v>
      </c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</row>
    <row r="149" spans="2:27" x14ac:dyDescent="0.25">
      <c r="B149">
        <v>140</v>
      </c>
      <c r="E149" s="1">
        <v>4.8600000000000003</v>
      </c>
      <c r="F149" s="1">
        <v>6.05</v>
      </c>
      <c r="G149" s="1">
        <v>4.41</v>
      </c>
      <c r="H149" s="1">
        <v>55.7</v>
      </c>
      <c r="I149" s="1">
        <v>27.3</v>
      </c>
      <c r="J149" s="1">
        <v>9.5299999999999994</v>
      </c>
      <c r="K149" s="1">
        <v>8.02</v>
      </c>
      <c r="L149" s="1">
        <v>57.4</v>
      </c>
      <c r="M149" s="1">
        <v>33.5</v>
      </c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</row>
    <row r="150" spans="2:27" x14ac:dyDescent="0.25">
      <c r="B150">
        <v>154</v>
      </c>
      <c r="E150" s="1">
        <v>3.51</v>
      </c>
      <c r="F150" s="1">
        <v>6.79</v>
      </c>
      <c r="G150" s="1">
        <v>5.27</v>
      </c>
      <c r="H150" s="1">
        <v>60.3</v>
      </c>
      <c r="I150" s="1">
        <v>43.9</v>
      </c>
      <c r="J150" s="1">
        <v>8.61</v>
      </c>
      <c r="K150" s="1">
        <v>6.3</v>
      </c>
      <c r="L150" s="1">
        <v>54</v>
      </c>
      <c r="M150" s="1">
        <v>31.7</v>
      </c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</row>
    <row r="151" spans="2:27" x14ac:dyDescent="0.25">
      <c r="B151">
        <v>160</v>
      </c>
      <c r="E151" s="1">
        <v>6.3</v>
      </c>
      <c r="F151" s="1">
        <v>6.87</v>
      </c>
      <c r="G151" s="1">
        <v>3.99</v>
      </c>
      <c r="H151" s="1">
        <v>43.3</v>
      </c>
      <c r="I151" s="1">
        <v>26.2</v>
      </c>
      <c r="J151" s="1">
        <v>9.66</v>
      </c>
      <c r="K151" s="1">
        <v>8.83</v>
      </c>
      <c r="L151" s="1">
        <v>46.9</v>
      </c>
      <c r="M151" s="1">
        <v>32.799999999999997</v>
      </c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</row>
    <row r="152" spans="2:27" x14ac:dyDescent="0.25">
      <c r="B152">
        <v>130</v>
      </c>
      <c r="E152" s="1">
        <v>4.423828125</v>
      </c>
      <c r="F152" s="1">
        <v>3.1412091432999998</v>
      </c>
      <c r="G152" s="1">
        <v>2.6007629627000002</v>
      </c>
      <c r="H152" s="1">
        <v>31.500961332999999</v>
      </c>
      <c r="I152" s="1">
        <v>15.68047853</v>
      </c>
      <c r="J152" s="1">
        <v>8.0187994018000008</v>
      </c>
      <c r="K152" s="1">
        <v>6.4474623858999998</v>
      </c>
      <c r="L152" s="1">
        <v>58.871796625000002</v>
      </c>
      <c r="M152" s="1">
        <v>32.4009888</v>
      </c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</row>
    <row r="153" spans="2:27" x14ac:dyDescent="0.25">
      <c r="B153">
        <v>207</v>
      </c>
      <c r="E153" s="1">
        <v>4.47265625</v>
      </c>
      <c r="F153" s="1">
        <v>6.1512619404000004</v>
      </c>
      <c r="G153" s="1">
        <v>4.4192754905999996</v>
      </c>
      <c r="H153" s="1">
        <v>40.881247596999998</v>
      </c>
      <c r="I153" s="1">
        <v>28.190860316999999</v>
      </c>
      <c r="J153" s="1">
        <v>12.721872616000001</v>
      </c>
      <c r="K153" s="1">
        <v>8.1941953795</v>
      </c>
      <c r="L153" s="1">
        <v>84.602581865999994</v>
      </c>
      <c r="M153" s="1">
        <v>59.611819208</v>
      </c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</row>
    <row r="154" spans="2:27" x14ac:dyDescent="0.25">
      <c r="B154">
        <v>196</v>
      </c>
      <c r="E154" s="1">
        <v>5.05</v>
      </c>
      <c r="F154" s="1">
        <v>4.2247102692</v>
      </c>
      <c r="G154" s="1">
        <v>3.4567293182999999</v>
      </c>
      <c r="H154" s="1">
        <v>52.567310954</v>
      </c>
      <c r="I154" s="1">
        <v>29.931839505999999</v>
      </c>
      <c r="J154" s="1">
        <v>8.1673919893000004</v>
      </c>
      <c r="K154" s="1">
        <v>5.7364893556999998</v>
      </c>
      <c r="L154" s="1">
        <v>88.375479284999997</v>
      </c>
      <c r="M154" s="1">
        <v>51.689224912</v>
      </c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</row>
    <row r="155" spans="2:27" x14ac:dyDescent="0.25">
      <c r="B155">
        <v>165</v>
      </c>
      <c r="E155" s="1">
        <v>5.76171875</v>
      </c>
      <c r="F155" s="1">
        <v>8.1691946165000004</v>
      </c>
      <c r="G155" s="1">
        <v>6.9213049714999997</v>
      </c>
      <c r="H155" s="1">
        <v>32.000976592000001</v>
      </c>
      <c r="I155" s="1">
        <v>20.750633259000001</v>
      </c>
      <c r="J155" s="1">
        <v>5.5750724815000003</v>
      </c>
      <c r="K155" s="1">
        <v>4.5750419630000003</v>
      </c>
      <c r="L155" s="1">
        <v>46.921431927999997</v>
      </c>
      <c r="M155" s="1">
        <v>29.20089114</v>
      </c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</row>
    <row r="156" spans="2:27" x14ac:dyDescent="0.25">
      <c r="B156">
        <v>21</v>
      </c>
      <c r="E156" s="1">
        <v>7.724609375</v>
      </c>
      <c r="F156" s="1">
        <v>8.7240943632000008</v>
      </c>
      <c r="G156" s="1">
        <v>6.5940488906999999</v>
      </c>
      <c r="H156" s="1">
        <v>42.311291238000003</v>
      </c>
      <c r="I156" s="1">
        <v>26.010793786000001</v>
      </c>
      <c r="J156" s="1">
        <v>8.2909756767000005</v>
      </c>
      <c r="K156" s="1">
        <v>6.6458082827</v>
      </c>
      <c r="L156" s="1">
        <v>59.641820123999999</v>
      </c>
      <c r="M156" s="1">
        <v>25.310772423</v>
      </c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</row>
    <row r="157" spans="2:27" x14ac:dyDescent="0.25">
      <c r="B157">
        <v>193</v>
      </c>
      <c r="E157" s="1">
        <v>6.88</v>
      </c>
      <c r="F157" s="1">
        <v>5.96</v>
      </c>
      <c r="G157" s="1">
        <v>4.99</v>
      </c>
      <c r="H157" s="1">
        <v>51.4</v>
      </c>
      <c r="I157" s="1">
        <v>21.7</v>
      </c>
      <c r="J157" s="1">
        <v>12.3</v>
      </c>
      <c r="K157" s="1">
        <v>9.91</v>
      </c>
      <c r="L157" s="1">
        <v>81.599999999999994</v>
      </c>
      <c r="M157" s="1">
        <v>39.299999999999997</v>
      </c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</row>
    <row r="158" spans="2:27" x14ac:dyDescent="0.25">
      <c r="B158">
        <v>185</v>
      </c>
      <c r="E158" s="1">
        <v>8.76</v>
      </c>
      <c r="F158" s="1">
        <v>7.61</v>
      </c>
      <c r="G158" s="1">
        <v>5.48</v>
      </c>
      <c r="H158" s="1">
        <v>72.8</v>
      </c>
      <c r="I158" s="1">
        <v>27.1</v>
      </c>
      <c r="J158" s="1">
        <v>5.0199999999999996</v>
      </c>
      <c r="K158" s="1">
        <v>4.1900000000000004</v>
      </c>
      <c r="L158" s="1">
        <v>49.1</v>
      </c>
      <c r="M158" s="1">
        <v>25.5</v>
      </c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</row>
    <row r="159" spans="2:27" x14ac:dyDescent="0.25">
      <c r="B159">
        <v>125</v>
      </c>
      <c r="E159" s="1">
        <v>7.373046875</v>
      </c>
      <c r="F159" s="1">
        <v>3.6532364879000001</v>
      </c>
      <c r="G159" s="1">
        <v>3.0657185583</v>
      </c>
      <c r="H159" s="1">
        <v>35.901095613999999</v>
      </c>
      <c r="I159" s="1">
        <v>15.750480667</v>
      </c>
      <c r="J159" s="1">
        <v>9.8523514512000006</v>
      </c>
      <c r="K159" s="1">
        <v>8.6270210882999994</v>
      </c>
      <c r="L159" s="1">
        <v>40.701242102999998</v>
      </c>
      <c r="M159" s="1">
        <v>31.480960722999999</v>
      </c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</row>
    <row r="160" spans="2:27" x14ac:dyDescent="0.25">
      <c r="B160">
        <v>189</v>
      </c>
      <c r="E160" s="1">
        <v>5.17578125</v>
      </c>
      <c r="F160" s="1">
        <v>4.5163487655000001</v>
      </c>
      <c r="G160" s="1">
        <v>4.2264961698999999</v>
      </c>
      <c r="H160" s="1">
        <v>32.350987273999998</v>
      </c>
      <c r="I160" s="1">
        <v>18.290558184000002</v>
      </c>
      <c r="J160" s="1">
        <v>6.0899319436999999</v>
      </c>
      <c r="K160" s="1">
        <v>4.8284676655999998</v>
      </c>
      <c r="L160" s="1">
        <v>33.75103</v>
      </c>
      <c r="M160" s="1">
        <v>26.030794397000001</v>
      </c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</row>
    <row r="161" spans="1:27" x14ac:dyDescent="0.25">
      <c r="A161" t="s">
        <v>22</v>
      </c>
      <c r="E161" s="1"/>
      <c r="F161" s="1"/>
      <c r="G161" s="1"/>
      <c r="H161" s="1"/>
      <c r="I161" s="1"/>
      <c r="J161" s="1"/>
      <c r="K161" s="1"/>
      <c r="L161" s="1"/>
      <c r="M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</row>
    <row r="162" spans="1:27" x14ac:dyDescent="0.25">
      <c r="A162" t="s">
        <v>0</v>
      </c>
      <c r="B162" t="s">
        <v>1</v>
      </c>
      <c r="C162" t="s">
        <v>2</v>
      </c>
      <c r="D162" t="s">
        <v>3</v>
      </c>
      <c r="E162" s="1" t="s">
        <v>4</v>
      </c>
      <c r="F162" s="1" t="s">
        <v>5</v>
      </c>
      <c r="G162" s="1" t="s">
        <v>6</v>
      </c>
      <c r="H162" s="1" t="s">
        <v>7</v>
      </c>
      <c r="I162" s="1" t="s">
        <v>13</v>
      </c>
      <c r="J162" s="1" t="s">
        <v>9</v>
      </c>
      <c r="K162" s="1" t="s">
        <v>10</v>
      </c>
      <c r="L162" s="1" t="s">
        <v>11</v>
      </c>
      <c r="M162" s="1" t="s">
        <v>12</v>
      </c>
      <c r="O162" s="1" t="s">
        <v>24</v>
      </c>
      <c r="P162" s="1" t="s">
        <v>5</v>
      </c>
      <c r="Q162" s="1" t="s">
        <v>6</v>
      </c>
      <c r="R162" s="1" t="s">
        <v>7</v>
      </c>
      <c r="S162" s="1" t="s">
        <v>13</v>
      </c>
      <c r="T162" s="1" t="s">
        <v>9</v>
      </c>
      <c r="U162" s="1" t="s">
        <v>10</v>
      </c>
      <c r="V162" s="1" t="s">
        <v>11</v>
      </c>
      <c r="W162" s="1" t="s">
        <v>12</v>
      </c>
      <c r="X162" s="1"/>
      <c r="Y162" s="1"/>
      <c r="Z162" s="1"/>
      <c r="AA162" s="1"/>
    </row>
    <row r="163" spans="1:27" x14ac:dyDescent="0.25">
      <c r="B163">
        <v>39</v>
      </c>
      <c r="E163" s="1">
        <v>2.9</v>
      </c>
      <c r="F163" s="1">
        <v>8.6670055522999991</v>
      </c>
      <c r="G163" s="1">
        <v>8.1052291011000008</v>
      </c>
      <c r="H163" s="1">
        <v>85.52371273</v>
      </c>
      <c r="I163" s="1">
        <v>54.441206342000001</v>
      </c>
      <c r="J163" s="1">
        <v>8.3002256772000003</v>
      </c>
      <c r="K163" s="1">
        <v>6.9223888626000001</v>
      </c>
      <c r="L163" s="1">
        <v>53.976205159000003</v>
      </c>
      <c r="M163" s="1">
        <v>34.456824148999999</v>
      </c>
      <c r="O163" s="1"/>
      <c r="P163" s="1">
        <f t="shared" ref="P163:W163" si="8">AVERAGE(F163:F180)</f>
        <v>5.171783204005556</v>
      </c>
      <c r="Q163" s="1">
        <f t="shared" si="8"/>
        <v>4.3796590306277778</v>
      </c>
      <c r="R163" s="1">
        <f t="shared" si="8"/>
        <v>44.303988499500001</v>
      </c>
      <c r="S163" s="1">
        <f t="shared" si="8"/>
        <v>24.444797262833337</v>
      </c>
      <c r="T163" s="1">
        <f t="shared" si="8"/>
        <v>6.9008644099055561</v>
      </c>
      <c r="U163" s="1">
        <f t="shared" si="8"/>
        <v>5.7549857902166659</v>
      </c>
      <c r="V163" s="1">
        <f t="shared" si="8"/>
        <v>45.238067089388885</v>
      </c>
      <c r="W163" s="1">
        <f t="shared" si="8"/>
        <v>26.28321580988889</v>
      </c>
      <c r="X163" s="1"/>
      <c r="Y163" s="1"/>
      <c r="Z163" s="1"/>
      <c r="AA163" s="1"/>
    </row>
    <row r="164" spans="1:27" x14ac:dyDescent="0.25">
      <c r="B164">
        <v>132</v>
      </c>
      <c r="E164" s="1">
        <v>5.41</v>
      </c>
      <c r="F164" s="1">
        <v>5.1682421253999999</v>
      </c>
      <c r="G164" s="1">
        <v>4.1845576803000002</v>
      </c>
      <c r="H164" s="1">
        <v>59.936064385999998</v>
      </c>
      <c r="I164" s="1">
        <v>21.577188044</v>
      </c>
      <c r="J164" s="1">
        <v>6.9843325921000003</v>
      </c>
      <c r="K164" s="1">
        <v>5.2280264526</v>
      </c>
      <c r="L164" s="1">
        <v>37.825201978000003</v>
      </c>
      <c r="M164" s="1">
        <v>20.546006731999999</v>
      </c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</row>
    <row r="165" spans="1:27" x14ac:dyDescent="0.25">
      <c r="B165">
        <v>27</v>
      </c>
      <c r="E165" s="1">
        <v>5.33203125</v>
      </c>
      <c r="F165" s="1">
        <v>5.7421674244999998</v>
      </c>
      <c r="G165" s="1">
        <v>4.4936918240999999</v>
      </c>
      <c r="H165" s="1">
        <v>32.330986662999997</v>
      </c>
      <c r="I165" s="1">
        <v>20.970639973000001</v>
      </c>
      <c r="J165" s="1">
        <v>5.0653889583999998</v>
      </c>
      <c r="K165" s="1">
        <v>4.0067629017000002</v>
      </c>
      <c r="L165" s="1">
        <v>30.300924711</v>
      </c>
      <c r="M165" s="1">
        <v>18.100552385</v>
      </c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</row>
    <row r="166" spans="1:27" x14ac:dyDescent="0.25">
      <c r="B166">
        <v>130</v>
      </c>
      <c r="E166" s="1">
        <v>5.14</v>
      </c>
      <c r="F166" s="1">
        <v>6.3950994619000001</v>
      </c>
      <c r="G166" s="1">
        <v>5.5966702842</v>
      </c>
      <c r="H166" s="1">
        <v>36.387568172000002</v>
      </c>
      <c r="I166" s="1">
        <v>21.816045145</v>
      </c>
      <c r="J166" s="1">
        <v>4.6236619910999996</v>
      </c>
      <c r="K166" s="1">
        <v>3.1250070452999998</v>
      </c>
      <c r="L166" s="1">
        <v>33.932921979</v>
      </c>
      <c r="M166" s="1">
        <v>17.818772850999999</v>
      </c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</row>
    <row r="167" spans="1:27" x14ac:dyDescent="0.25">
      <c r="B167">
        <v>36</v>
      </c>
      <c r="E167" s="1">
        <v>5.8203125</v>
      </c>
      <c r="F167" s="1">
        <v>3.1257789850000002</v>
      </c>
      <c r="G167" s="1">
        <v>2.3789788506999998</v>
      </c>
      <c r="H167" s="1">
        <v>29.930913418999999</v>
      </c>
      <c r="I167" s="1">
        <v>16.310497757</v>
      </c>
      <c r="J167" s="1">
        <v>5.2017212438999998</v>
      </c>
      <c r="K167" s="1">
        <v>4.3592150638999998</v>
      </c>
      <c r="L167" s="1">
        <v>26.940822169</v>
      </c>
      <c r="M167" s="1">
        <v>16.570505692000001</v>
      </c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</row>
    <row r="168" spans="1:27" x14ac:dyDescent="0.25">
      <c r="B168">
        <v>29</v>
      </c>
      <c r="E168" s="1">
        <v>5.068359375</v>
      </c>
      <c r="F168" s="1">
        <v>3.5316507462</v>
      </c>
      <c r="G168" s="1">
        <v>2.9754814294999998</v>
      </c>
      <c r="H168" s="1">
        <v>27.500839258999999</v>
      </c>
      <c r="I168" s="1">
        <v>13.590414747000001</v>
      </c>
      <c r="J168" s="1">
        <v>6.6384838404000002</v>
      </c>
      <c r="K168" s="1">
        <v>5.2014282661999998</v>
      </c>
      <c r="L168" s="1">
        <v>32.610995209000002</v>
      </c>
      <c r="M168" s="1">
        <v>23.030702841</v>
      </c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</row>
    <row r="169" spans="1:27" x14ac:dyDescent="0.25">
      <c r="B169">
        <v>168</v>
      </c>
      <c r="E169" s="1">
        <v>2.71</v>
      </c>
      <c r="F169" s="1">
        <v>6.7288320520999996</v>
      </c>
      <c r="G169" s="1">
        <v>5.8191182717999999</v>
      </c>
      <c r="H169" s="1">
        <v>87.169463515999993</v>
      </c>
      <c r="I169" s="1">
        <v>58.923952337000003</v>
      </c>
      <c r="J169" s="1">
        <v>9.3412464260999997</v>
      </c>
      <c r="K169" s="1">
        <v>8.4558322579999992</v>
      </c>
      <c r="L169" s="1">
        <v>59.123522672999997</v>
      </c>
      <c r="M169" s="1">
        <v>32.716175775000004</v>
      </c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</row>
    <row r="170" spans="1:27" x14ac:dyDescent="0.25">
      <c r="B170">
        <v>130</v>
      </c>
      <c r="E170" s="1">
        <v>5.13671875</v>
      </c>
      <c r="F170" s="1">
        <v>3.9572496719000001</v>
      </c>
      <c r="G170" s="1">
        <v>3.2979522079999999</v>
      </c>
      <c r="H170" s="1">
        <v>67.272052979999998</v>
      </c>
      <c r="I170" s="1">
        <v>26.240800805999999</v>
      </c>
      <c r="J170" s="1">
        <v>5.0183172094000001</v>
      </c>
      <c r="K170" s="1">
        <v>4.5398846400000004</v>
      </c>
      <c r="L170" s="1">
        <v>65.682004456000001</v>
      </c>
      <c r="M170" s="1">
        <v>32.320986357999999</v>
      </c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</row>
    <row r="171" spans="1:27" x14ac:dyDescent="0.25">
      <c r="B171">
        <v>182</v>
      </c>
      <c r="E171" s="1">
        <v>4.16</v>
      </c>
      <c r="F171" s="1">
        <v>4.5660005442999996</v>
      </c>
      <c r="G171" s="1">
        <v>3.6190004313999999</v>
      </c>
      <c r="H171" s="1">
        <v>37.600004482000003</v>
      </c>
      <c r="I171" s="1">
        <v>22.540002687000001</v>
      </c>
      <c r="J171" s="1">
        <v>9.1999010966999997</v>
      </c>
      <c r="K171" s="1">
        <v>8.3983010012000001</v>
      </c>
      <c r="L171" s="1">
        <v>60.950007266</v>
      </c>
      <c r="M171" s="1">
        <v>36.580004361</v>
      </c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</row>
    <row r="172" spans="1:27" x14ac:dyDescent="0.25">
      <c r="B172">
        <v>130</v>
      </c>
      <c r="E172" s="1">
        <v>5.01953125</v>
      </c>
      <c r="F172" s="1">
        <v>3.1435529649</v>
      </c>
      <c r="G172" s="1">
        <v>2.6073061312000001</v>
      </c>
      <c r="H172" s="1">
        <v>32.360987579000003</v>
      </c>
      <c r="I172" s="1">
        <v>16.820513321</v>
      </c>
      <c r="J172" s="1">
        <v>4.7953611866000001</v>
      </c>
      <c r="K172" s="1">
        <v>3.2756859034999999</v>
      </c>
      <c r="L172" s="1">
        <v>31.910973846000001</v>
      </c>
      <c r="M172" s="1">
        <v>20.860636616000001</v>
      </c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</row>
    <row r="173" spans="1:27" x14ac:dyDescent="0.25">
      <c r="B173">
        <v>38</v>
      </c>
      <c r="E173" s="1">
        <v>5.146484375</v>
      </c>
      <c r="F173" s="1">
        <v>4.8691915647000004</v>
      </c>
      <c r="G173" s="1">
        <v>4.4232795190000003</v>
      </c>
      <c r="H173" s="1">
        <v>28.670874966</v>
      </c>
      <c r="I173" s="1">
        <v>18.670569781000001</v>
      </c>
      <c r="J173" s="1">
        <v>3.3323282570999999</v>
      </c>
      <c r="K173" s="1">
        <v>2.8893459883000001</v>
      </c>
      <c r="L173" s="1">
        <v>33.231014129999998</v>
      </c>
      <c r="M173" s="1">
        <v>19.130583819000002</v>
      </c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</row>
    <row r="174" spans="1:27" x14ac:dyDescent="0.25">
      <c r="B174">
        <v>113</v>
      </c>
      <c r="E174" s="1">
        <v>4.765625</v>
      </c>
      <c r="F174" s="1">
        <v>10.256660665</v>
      </c>
      <c r="G174" s="1">
        <v>8.4648091067000006</v>
      </c>
      <c r="H174" s="1">
        <v>63.271930906000001</v>
      </c>
      <c r="I174" s="1">
        <v>32.781000397</v>
      </c>
      <c r="J174" s="1">
        <v>7.3223914303999997</v>
      </c>
      <c r="K174" s="1">
        <v>6.1526291695999999</v>
      </c>
      <c r="L174" s="1">
        <v>53.211623889999998</v>
      </c>
      <c r="M174" s="1">
        <v>40.211227149000003</v>
      </c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</row>
    <row r="175" spans="1:27" x14ac:dyDescent="0.25">
      <c r="B175">
        <v>124</v>
      </c>
      <c r="E175" s="1">
        <v>4.08203125</v>
      </c>
      <c r="F175" s="1">
        <v>5.0235908077999998</v>
      </c>
      <c r="G175" s="1">
        <v>3.9345927304999999</v>
      </c>
      <c r="H175" s="1">
        <v>30.800939970000002</v>
      </c>
      <c r="I175" s="1">
        <v>21.740663472000001</v>
      </c>
      <c r="J175" s="1">
        <v>10.297775201</v>
      </c>
      <c r="K175" s="1">
        <v>9.1235206153000004</v>
      </c>
      <c r="L175" s="1">
        <v>41.771274757999997</v>
      </c>
      <c r="M175" s="1">
        <v>26.300802637</v>
      </c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</row>
    <row r="176" spans="1:27" x14ac:dyDescent="0.25">
      <c r="B176">
        <v>208</v>
      </c>
      <c r="E176" s="1">
        <v>3.837890625</v>
      </c>
      <c r="F176" s="1">
        <v>4.5108798486000001</v>
      </c>
      <c r="G176" s="1">
        <v>3.6887844477999998</v>
      </c>
      <c r="H176" s="1">
        <v>42.301290932999997</v>
      </c>
      <c r="I176" s="1">
        <v>22.870697958000001</v>
      </c>
      <c r="J176" s="1">
        <v>6.7570421460999999</v>
      </c>
      <c r="K176" s="1">
        <v>5.942075869</v>
      </c>
      <c r="L176" s="1">
        <v>42.931310160000002</v>
      </c>
      <c r="M176" s="1">
        <v>24.770755943000001</v>
      </c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</row>
    <row r="177" spans="1:27" x14ac:dyDescent="0.25">
      <c r="B177">
        <v>40</v>
      </c>
      <c r="E177" s="1">
        <v>5.78125</v>
      </c>
      <c r="F177" s="1">
        <v>4.7064912870000004</v>
      </c>
      <c r="G177" s="1">
        <v>4.0588152715000003</v>
      </c>
      <c r="H177" s="1">
        <v>35.001068148000002</v>
      </c>
      <c r="I177" s="1">
        <v>20.210616778999999</v>
      </c>
      <c r="J177" s="1">
        <v>8.1727103488000008</v>
      </c>
      <c r="K177" s="1">
        <v>6.2466750083999996</v>
      </c>
      <c r="L177" s="1">
        <v>51.811581164000003</v>
      </c>
      <c r="M177" s="1">
        <v>26.950822473999999</v>
      </c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</row>
    <row r="178" spans="1:27" x14ac:dyDescent="0.25">
      <c r="B178">
        <v>122</v>
      </c>
      <c r="E178" s="1">
        <v>4.970703125</v>
      </c>
      <c r="F178" s="1">
        <v>4.1548142949000004</v>
      </c>
      <c r="G178" s="1">
        <v>3.8308786279000002</v>
      </c>
      <c r="H178" s="1">
        <v>25.600781273999999</v>
      </c>
      <c r="I178" s="1">
        <v>17.370530107</v>
      </c>
      <c r="J178" s="1">
        <v>10.223456526</v>
      </c>
      <c r="K178" s="1">
        <v>8.4307260352999993</v>
      </c>
      <c r="L178" s="1">
        <v>67.872071290999997</v>
      </c>
      <c r="M178" s="1">
        <v>34.531053804000003</v>
      </c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</row>
    <row r="179" spans="1:27" x14ac:dyDescent="0.25">
      <c r="B179">
        <v>125</v>
      </c>
      <c r="E179" s="1">
        <v>6.826171875</v>
      </c>
      <c r="F179" s="1">
        <v>4.6219183934999997</v>
      </c>
      <c r="G179" s="1">
        <v>3.9755119479999999</v>
      </c>
      <c r="H179" s="1">
        <v>33.551023895999997</v>
      </c>
      <c r="I179" s="1">
        <v>12.430379345</v>
      </c>
      <c r="J179" s="1">
        <v>7.6001342813999999</v>
      </c>
      <c r="K179" s="1">
        <v>6.5069368572000004</v>
      </c>
      <c r="L179" s="1">
        <v>35.591086154000003</v>
      </c>
      <c r="M179" s="1">
        <v>22.480686056</v>
      </c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</row>
    <row r="180" spans="1:27" x14ac:dyDescent="0.25">
      <c r="B180">
        <v>189</v>
      </c>
      <c r="E180" s="1">
        <v>3.251953125</v>
      </c>
      <c r="F180" s="1">
        <v>3.9229712820999998</v>
      </c>
      <c r="G180" s="1">
        <v>3.3792046876000001</v>
      </c>
      <c r="H180" s="1">
        <v>42.261289712</v>
      </c>
      <c r="I180" s="1">
        <v>20.700631733000002</v>
      </c>
      <c r="J180" s="1">
        <v>5.3410809655999998</v>
      </c>
      <c r="K180" s="1">
        <v>4.7853022858000003</v>
      </c>
      <c r="L180" s="1">
        <v>54.611666616000001</v>
      </c>
      <c r="M180" s="1">
        <v>25.720784936000001</v>
      </c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</row>
    <row r="181" spans="1:27" x14ac:dyDescent="0.25">
      <c r="A181" t="s">
        <v>23</v>
      </c>
      <c r="E181" s="1"/>
      <c r="F181" s="1"/>
      <c r="G181" s="1"/>
      <c r="H181" s="1"/>
      <c r="I181" s="1"/>
      <c r="J181" s="1"/>
      <c r="K181" s="1"/>
      <c r="L181" s="1"/>
      <c r="M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</row>
    <row r="182" spans="1:27" x14ac:dyDescent="0.25">
      <c r="A182" t="s">
        <v>0</v>
      </c>
      <c r="B182" t="s">
        <v>1</v>
      </c>
      <c r="C182" t="s">
        <v>2</v>
      </c>
      <c r="D182" t="s">
        <v>3</v>
      </c>
      <c r="E182" s="1" t="s">
        <v>4</v>
      </c>
      <c r="F182" s="1" t="s">
        <v>5</v>
      </c>
      <c r="G182" s="1" t="s">
        <v>6</v>
      </c>
      <c r="H182" s="1" t="s">
        <v>7</v>
      </c>
      <c r="I182" s="1" t="s">
        <v>13</v>
      </c>
      <c r="J182" s="1" t="s">
        <v>9</v>
      </c>
      <c r="K182" s="1" t="s">
        <v>10</v>
      </c>
      <c r="L182" s="1" t="s">
        <v>11</v>
      </c>
      <c r="M182" s="1" t="s">
        <v>12</v>
      </c>
      <c r="O182" s="1" t="s">
        <v>24</v>
      </c>
      <c r="P182" s="1" t="s">
        <v>5</v>
      </c>
      <c r="Q182" s="1" t="s">
        <v>6</v>
      </c>
      <c r="R182" s="1" t="s">
        <v>7</v>
      </c>
      <c r="S182" s="1" t="s">
        <v>13</v>
      </c>
      <c r="T182" s="1" t="s">
        <v>9</v>
      </c>
      <c r="U182" s="1" t="s">
        <v>10</v>
      </c>
      <c r="V182" s="1" t="s">
        <v>11</v>
      </c>
      <c r="W182" s="1" t="s">
        <v>12</v>
      </c>
      <c r="X182" s="1"/>
      <c r="Y182" s="1"/>
      <c r="Z182" s="1"/>
      <c r="AA182" s="1"/>
    </row>
    <row r="183" spans="1:27" x14ac:dyDescent="0.25">
      <c r="B183">
        <v>147</v>
      </c>
      <c r="E183" s="1">
        <v>7.28</v>
      </c>
      <c r="F183" s="1">
        <v>11.6</v>
      </c>
      <c r="G183" s="1">
        <v>7.54</v>
      </c>
      <c r="H183" s="1">
        <v>101</v>
      </c>
      <c r="I183" s="1">
        <v>71</v>
      </c>
      <c r="J183" s="1">
        <v>9.4700000000000006</v>
      </c>
      <c r="K183" s="1">
        <v>8.14</v>
      </c>
      <c r="L183" s="1">
        <v>69.2</v>
      </c>
      <c r="M183" s="1">
        <v>43.1</v>
      </c>
      <c r="O183" s="1"/>
      <c r="P183" s="1">
        <f t="shared" ref="P183:W183" si="9">AVERAGE(F183:F200)</f>
        <v>6.7283333333333317</v>
      </c>
      <c r="Q183" s="1">
        <f t="shared" si="9"/>
        <v>4.9372222222222231</v>
      </c>
      <c r="R183" s="1">
        <f t="shared" si="9"/>
        <v>72.666666666666671</v>
      </c>
      <c r="S183" s="1">
        <f t="shared" si="9"/>
        <v>44.00555555555556</v>
      </c>
      <c r="T183" s="1">
        <f t="shared" si="9"/>
        <v>10.594444444444443</v>
      </c>
      <c r="U183" s="1">
        <f t="shared" si="9"/>
        <v>7.8777777777777782</v>
      </c>
      <c r="V183" s="1">
        <f t="shared" si="9"/>
        <v>94.899999999999991</v>
      </c>
      <c r="W183" s="1">
        <f t="shared" si="9"/>
        <v>55.394444444444439</v>
      </c>
      <c r="X183" s="1"/>
      <c r="Y183" s="1"/>
      <c r="Z183" s="1"/>
      <c r="AA183" s="1"/>
    </row>
    <row r="184" spans="1:27" x14ac:dyDescent="0.25">
      <c r="B184">
        <v>166</v>
      </c>
      <c r="E184" s="1">
        <v>6.26</v>
      </c>
      <c r="F184" s="1">
        <v>4.9000000000000004</v>
      </c>
      <c r="G184" s="1">
        <v>3.93</v>
      </c>
      <c r="H184" s="1">
        <v>57.8</v>
      </c>
      <c r="I184" s="1">
        <v>38.5</v>
      </c>
      <c r="J184" s="1">
        <v>12.2</v>
      </c>
      <c r="K184" s="1">
        <v>9.73</v>
      </c>
      <c r="L184" s="1">
        <v>59.6</v>
      </c>
      <c r="M184" s="1">
        <v>32.1</v>
      </c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</row>
    <row r="185" spans="1:27" x14ac:dyDescent="0.25">
      <c r="B185">
        <v>179</v>
      </c>
      <c r="E185" s="1">
        <v>5.9</v>
      </c>
      <c r="F185" s="1">
        <v>7.65</v>
      </c>
      <c r="G185" s="1">
        <v>6.06</v>
      </c>
      <c r="H185" s="1">
        <v>88.1</v>
      </c>
      <c r="I185" s="1">
        <v>50.8</v>
      </c>
      <c r="J185" s="1">
        <v>6.41</v>
      </c>
      <c r="K185" s="1">
        <v>4.88</v>
      </c>
      <c r="L185" s="1">
        <v>57.2</v>
      </c>
      <c r="M185" s="1">
        <v>29.6</v>
      </c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</row>
    <row r="186" spans="1:27" x14ac:dyDescent="0.25">
      <c r="B186">
        <v>191</v>
      </c>
      <c r="E186" s="1">
        <v>8.3800000000000008</v>
      </c>
      <c r="F186" s="1">
        <v>5.19</v>
      </c>
      <c r="G186" s="1">
        <v>3.62</v>
      </c>
      <c r="H186" s="1">
        <v>51.2</v>
      </c>
      <c r="I186" s="1">
        <v>29.3</v>
      </c>
      <c r="J186" s="1">
        <v>10.199999999999999</v>
      </c>
      <c r="K186" s="1">
        <v>7.85</v>
      </c>
      <c r="L186" s="1">
        <v>107</v>
      </c>
      <c r="M186" s="1">
        <v>59.2</v>
      </c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</row>
    <row r="187" spans="1:27" x14ac:dyDescent="0.25">
      <c r="B187">
        <v>155</v>
      </c>
      <c r="E187" s="1">
        <v>4.28</v>
      </c>
      <c r="F187" s="1">
        <v>10.8</v>
      </c>
      <c r="G187" s="1">
        <v>8.33</v>
      </c>
      <c r="H187" s="1">
        <v>126</v>
      </c>
      <c r="I187" s="1">
        <v>81</v>
      </c>
      <c r="J187" s="1">
        <v>22.5</v>
      </c>
      <c r="K187" s="1">
        <v>12.9</v>
      </c>
      <c r="L187" s="1">
        <v>325</v>
      </c>
      <c r="M187" s="1">
        <v>222</v>
      </c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</row>
    <row r="188" spans="1:27" x14ac:dyDescent="0.25">
      <c r="B188">
        <v>156</v>
      </c>
      <c r="E188" s="1">
        <v>6.46</v>
      </c>
      <c r="F188" s="1">
        <v>7.83</v>
      </c>
      <c r="G188" s="1">
        <v>5.93</v>
      </c>
      <c r="H188" s="1">
        <v>66.2</v>
      </c>
      <c r="I188" s="1">
        <v>48.8</v>
      </c>
      <c r="J188" s="1">
        <v>12.3</v>
      </c>
      <c r="K188" s="1">
        <v>9.69</v>
      </c>
      <c r="L188" s="1">
        <v>78.5</v>
      </c>
      <c r="M188" s="1">
        <v>39</v>
      </c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</row>
    <row r="189" spans="1:27" x14ac:dyDescent="0.25">
      <c r="B189">
        <v>140</v>
      </c>
      <c r="E189" s="1">
        <v>7.25</v>
      </c>
      <c r="F189" s="1">
        <v>4.5199999999999996</v>
      </c>
      <c r="G189" s="1">
        <v>3.3</v>
      </c>
      <c r="H189" s="1">
        <v>65.099999999999994</v>
      </c>
      <c r="I189" s="1">
        <v>38.200000000000003</v>
      </c>
      <c r="J189" s="1">
        <v>10.4</v>
      </c>
      <c r="K189" s="1">
        <v>7.29</v>
      </c>
      <c r="L189" s="1">
        <v>50.8</v>
      </c>
      <c r="M189" s="1">
        <v>32.6</v>
      </c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</row>
    <row r="190" spans="1:27" x14ac:dyDescent="0.25">
      <c r="B190">
        <v>154</v>
      </c>
      <c r="E190" s="1">
        <v>5.01</v>
      </c>
      <c r="F190" s="1">
        <v>5.93</v>
      </c>
      <c r="G190" s="1">
        <v>4.75</v>
      </c>
      <c r="H190" s="1">
        <v>80.099999999999994</v>
      </c>
      <c r="I190" s="1">
        <v>53.8</v>
      </c>
      <c r="J190" s="1">
        <v>8.94</v>
      </c>
      <c r="K190" s="1">
        <v>7.18</v>
      </c>
      <c r="L190" s="1">
        <v>77.599999999999994</v>
      </c>
      <c r="M190" s="1">
        <v>55</v>
      </c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</row>
    <row r="191" spans="1:27" x14ac:dyDescent="0.25">
      <c r="B191">
        <v>160</v>
      </c>
      <c r="E191" s="1">
        <v>6.7</v>
      </c>
      <c r="F191" s="1">
        <v>5.15</v>
      </c>
      <c r="G191" s="1">
        <v>3.31</v>
      </c>
      <c r="H191" s="1">
        <v>80.400000000000006</v>
      </c>
      <c r="I191" s="1">
        <v>30</v>
      </c>
      <c r="J191" s="1">
        <v>9.77</v>
      </c>
      <c r="K191" s="1">
        <v>7.77</v>
      </c>
      <c r="L191" s="1">
        <v>63.5</v>
      </c>
      <c r="M191" s="1">
        <v>37.9</v>
      </c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</row>
    <row r="192" spans="1:27" x14ac:dyDescent="0.25">
      <c r="B192">
        <v>195</v>
      </c>
      <c r="E192" s="1">
        <v>7.11</v>
      </c>
      <c r="F192" s="1">
        <v>7.6</v>
      </c>
      <c r="G192" s="1">
        <v>5.37</v>
      </c>
      <c r="H192" s="1">
        <v>85.5</v>
      </c>
      <c r="I192" s="1">
        <v>55.6</v>
      </c>
      <c r="J192" s="1">
        <v>11.2</v>
      </c>
      <c r="K192" s="1">
        <v>8.81</v>
      </c>
      <c r="L192" s="1">
        <v>138</v>
      </c>
      <c r="M192" s="1">
        <v>92.9</v>
      </c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</row>
    <row r="193" spans="2:27" x14ac:dyDescent="0.25">
      <c r="B193">
        <v>196</v>
      </c>
      <c r="E193" s="1">
        <v>8.1</v>
      </c>
      <c r="F193" s="1">
        <v>5.63</v>
      </c>
      <c r="G193" s="1">
        <v>3.43</v>
      </c>
      <c r="H193" s="1">
        <v>59.1</v>
      </c>
      <c r="I193" s="1">
        <v>33.299999999999997</v>
      </c>
      <c r="J193" s="1">
        <v>12.5</v>
      </c>
      <c r="K193" s="1">
        <v>7.97</v>
      </c>
      <c r="L193" s="1">
        <v>111</v>
      </c>
      <c r="M193" s="1">
        <v>58.7</v>
      </c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</row>
    <row r="194" spans="2:27" x14ac:dyDescent="0.25">
      <c r="B194">
        <v>150</v>
      </c>
      <c r="E194" s="1">
        <v>7.17</v>
      </c>
      <c r="F194" s="1">
        <v>7.66</v>
      </c>
      <c r="G194" s="1">
        <v>5.86</v>
      </c>
      <c r="H194" s="1">
        <v>88.8</v>
      </c>
      <c r="I194" s="1">
        <v>49.8</v>
      </c>
      <c r="J194" s="1">
        <v>5.94</v>
      </c>
      <c r="K194" s="1">
        <v>4.2300000000000004</v>
      </c>
      <c r="L194" s="1">
        <v>60.1</v>
      </c>
      <c r="M194" s="1">
        <v>32.4</v>
      </c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</row>
    <row r="195" spans="2:27" x14ac:dyDescent="0.25">
      <c r="B195">
        <v>168</v>
      </c>
      <c r="E195" s="1">
        <v>5.67</v>
      </c>
      <c r="F195" s="1">
        <v>4.91</v>
      </c>
      <c r="G195" s="1">
        <v>3.8</v>
      </c>
      <c r="H195" s="1">
        <v>62.4</v>
      </c>
      <c r="I195" s="1">
        <v>39.200000000000003</v>
      </c>
      <c r="J195" s="1">
        <v>16.2</v>
      </c>
      <c r="K195" s="1">
        <v>13.1</v>
      </c>
      <c r="L195" s="1">
        <v>65.8</v>
      </c>
      <c r="M195" s="1">
        <v>43.6</v>
      </c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</row>
    <row r="196" spans="2:27" x14ac:dyDescent="0.25">
      <c r="B196">
        <v>192</v>
      </c>
      <c r="E196" s="1">
        <v>5.87</v>
      </c>
      <c r="F196" s="1">
        <v>3.92</v>
      </c>
      <c r="G196" s="1">
        <v>3.2</v>
      </c>
      <c r="H196" s="1">
        <v>58.7</v>
      </c>
      <c r="I196" s="1">
        <v>33.6</v>
      </c>
      <c r="J196" s="1">
        <v>11.8</v>
      </c>
      <c r="K196" s="1">
        <v>9.81</v>
      </c>
      <c r="L196" s="1">
        <v>142</v>
      </c>
      <c r="M196" s="1">
        <v>76.099999999999994</v>
      </c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</row>
    <row r="197" spans="2:27" x14ac:dyDescent="0.25">
      <c r="B197">
        <v>193</v>
      </c>
      <c r="E197" s="1">
        <v>9.27</v>
      </c>
      <c r="F197" s="1">
        <v>5.38</v>
      </c>
      <c r="G197" s="1">
        <v>4.37</v>
      </c>
      <c r="H197" s="1">
        <v>38.5</v>
      </c>
      <c r="I197" s="1">
        <v>23.2</v>
      </c>
      <c r="J197" s="1">
        <v>8.2200000000000006</v>
      </c>
      <c r="K197" s="1">
        <v>4.47</v>
      </c>
      <c r="L197" s="1">
        <v>80.5</v>
      </c>
      <c r="M197" s="1">
        <v>31.8</v>
      </c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</row>
    <row r="198" spans="2:27" x14ac:dyDescent="0.25">
      <c r="B198">
        <v>185</v>
      </c>
      <c r="E198" s="1">
        <v>9.7799999999999994</v>
      </c>
      <c r="F198" s="1">
        <v>7.77</v>
      </c>
      <c r="G198" s="1">
        <v>6</v>
      </c>
      <c r="H198" s="1">
        <v>58.2</v>
      </c>
      <c r="I198" s="1">
        <v>42</v>
      </c>
      <c r="J198" s="1">
        <v>5.85</v>
      </c>
      <c r="K198" s="1">
        <v>5.0199999999999996</v>
      </c>
      <c r="L198" s="1">
        <v>63.6</v>
      </c>
      <c r="M198" s="1">
        <v>35.4</v>
      </c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</row>
    <row r="199" spans="2:27" x14ac:dyDescent="0.25">
      <c r="B199">
        <v>186</v>
      </c>
      <c r="E199" s="1">
        <v>6.67</v>
      </c>
      <c r="F199" s="1">
        <v>9.26</v>
      </c>
      <c r="G199" s="1">
        <v>6.45</v>
      </c>
      <c r="H199" s="1">
        <v>75.400000000000006</v>
      </c>
      <c r="I199" s="1">
        <v>45.4</v>
      </c>
      <c r="J199" s="1">
        <v>8.44</v>
      </c>
      <c r="K199" s="1">
        <v>6.4</v>
      </c>
      <c r="L199" s="1">
        <v>88.5</v>
      </c>
      <c r="M199" s="1">
        <v>45.8</v>
      </c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</row>
    <row r="200" spans="2:27" x14ac:dyDescent="0.25">
      <c r="B200">
        <v>177</v>
      </c>
      <c r="E200" s="1">
        <v>7.5</v>
      </c>
      <c r="F200" s="1">
        <v>5.41</v>
      </c>
      <c r="G200" s="1">
        <v>3.62</v>
      </c>
      <c r="H200" s="1">
        <v>65.5</v>
      </c>
      <c r="I200" s="1">
        <v>28.6</v>
      </c>
      <c r="J200" s="1">
        <v>8.36</v>
      </c>
      <c r="K200" s="1">
        <v>6.56</v>
      </c>
      <c r="L200" s="1">
        <v>70.3</v>
      </c>
      <c r="M200" s="1">
        <v>29.9</v>
      </c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</row>
    <row r="201" spans="2:27" x14ac:dyDescent="0.25">
      <c r="E201" s="1"/>
      <c r="F201" s="1"/>
      <c r="G201" s="1"/>
      <c r="H201" s="1"/>
      <c r="I201" s="1"/>
      <c r="J201" s="1"/>
      <c r="K201" s="1"/>
      <c r="L201" s="1"/>
      <c r="M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</row>
    <row r="202" spans="2:27" x14ac:dyDescent="0.25">
      <c r="E202" s="1"/>
      <c r="F202" s="1"/>
      <c r="G202" s="1"/>
      <c r="H202" s="1"/>
      <c r="I202" s="1"/>
      <c r="J202" s="1"/>
      <c r="K202" s="1"/>
      <c r="L202" s="1"/>
      <c r="M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</row>
    <row r="203" spans="2:27" x14ac:dyDescent="0.25"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</row>
    <row r="204" spans="2:27" x14ac:dyDescent="0.25"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</row>
    <row r="205" spans="2:27" x14ac:dyDescent="0.25"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</row>
    <row r="206" spans="2:27" x14ac:dyDescent="0.25"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</row>
    <row r="207" spans="2:27" x14ac:dyDescent="0.25"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</row>
    <row r="208" spans="2:27" x14ac:dyDescent="0.25"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</row>
    <row r="209" spans="15:27" x14ac:dyDescent="0.25"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</row>
    <row r="210" spans="15:27" x14ac:dyDescent="0.25"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</row>
    <row r="211" spans="15:27" x14ac:dyDescent="0.25"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</row>
    <row r="212" spans="15:27" x14ac:dyDescent="0.25"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</row>
    <row r="213" spans="15:27" x14ac:dyDescent="0.25"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</row>
    <row r="214" spans="15:27" x14ac:dyDescent="0.25"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</row>
    <row r="215" spans="15:27" x14ac:dyDescent="0.25"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</row>
    <row r="216" spans="15:27" x14ac:dyDescent="0.25"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</row>
    <row r="217" spans="15:27" x14ac:dyDescent="0.25"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</row>
    <row r="218" spans="15:27" x14ac:dyDescent="0.25"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</row>
    <row r="219" spans="15:27" x14ac:dyDescent="0.25"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</row>
    <row r="220" spans="15:27" x14ac:dyDescent="0.25"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</row>
    <row r="221" spans="15:27" x14ac:dyDescent="0.25"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</row>
    <row r="222" spans="15:27" x14ac:dyDescent="0.25"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</row>
    <row r="223" spans="15:27" x14ac:dyDescent="0.25"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</row>
    <row r="224" spans="15:27" x14ac:dyDescent="0.25"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</row>
    <row r="225" spans="15:27" x14ac:dyDescent="0.25"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</row>
    <row r="226" spans="15:27" x14ac:dyDescent="0.25"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</row>
    <row r="227" spans="15:27" x14ac:dyDescent="0.25"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</row>
    <row r="228" spans="15:27" x14ac:dyDescent="0.25"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</row>
    <row r="229" spans="15:27" x14ac:dyDescent="0.25"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</row>
    <row r="230" spans="15:27" x14ac:dyDescent="0.25"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</row>
    <row r="231" spans="15:27" x14ac:dyDescent="0.25"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</row>
    <row r="232" spans="15:27" x14ac:dyDescent="0.25"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</row>
    <row r="233" spans="15:27" x14ac:dyDescent="0.25"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</row>
    <row r="234" spans="15:27" x14ac:dyDescent="0.25"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</row>
    <row r="235" spans="15:27" x14ac:dyDescent="0.25"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</row>
    <row r="236" spans="15:27" x14ac:dyDescent="0.25"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</row>
    <row r="237" spans="15:27" x14ac:dyDescent="0.25"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</row>
    <row r="238" spans="15:27" x14ac:dyDescent="0.25"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</row>
    <row r="239" spans="15:27" x14ac:dyDescent="0.25"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</row>
    <row r="240" spans="15:27" x14ac:dyDescent="0.25"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</row>
    <row r="241" spans="15:27" x14ac:dyDescent="0.25"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</row>
    <row r="242" spans="15:27" x14ac:dyDescent="0.25"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</row>
    <row r="243" spans="15:27" x14ac:dyDescent="0.25"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</row>
    <row r="244" spans="15:27" x14ac:dyDescent="0.25"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</row>
    <row r="245" spans="15:27" x14ac:dyDescent="0.25"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</row>
    <row r="246" spans="15:27" x14ac:dyDescent="0.25"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</row>
    <row r="247" spans="15:27" x14ac:dyDescent="0.25"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</row>
    <row r="248" spans="15:27" x14ac:dyDescent="0.25"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baseColWidth="10" defaultColWidth="11.42578125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Reference data LLPL</vt:lpstr>
      <vt:lpstr>Tabelle3</vt:lpstr>
    </vt:vector>
  </TitlesOfParts>
  <Company>US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NO LENO Assistenten</dc:creator>
  <cp:lastModifiedBy>Findling Oliver</cp:lastModifiedBy>
  <dcterms:created xsi:type="dcterms:W3CDTF">2015-05-27T11:59:19Z</dcterms:created>
  <dcterms:modified xsi:type="dcterms:W3CDTF">2018-01-31T10:41:39Z</dcterms:modified>
</cp:coreProperties>
</file>